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vss4289\Downloads\"/>
    </mc:Choice>
  </mc:AlternateContent>
  <xr:revisionPtr revIDLastSave="0" documentId="8_{32888C31-04A4-475C-BF60-EEF7F307518C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5" i="2" l="1"/>
  <c r="M75" i="2" s="1"/>
  <c r="N75" i="2" s="1"/>
  <c r="L75" i="2"/>
  <c r="H63" i="2"/>
  <c r="M63" i="2" s="1"/>
  <c r="N63" i="2" s="1"/>
  <c r="L63" i="2"/>
  <c r="H14" i="2"/>
  <c r="M14" i="2" s="1"/>
  <c r="N14" i="2" s="1"/>
  <c r="L14" i="2"/>
  <c r="H18" i="2"/>
  <c r="M18" i="2" s="1"/>
  <c r="N18" i="2" s="1"/>
  <c r="L18" i="2"/>
  <c r="H15" i="2"/>
  <c r="L15" i="2"/>
  <c r="H21" i="2"/>
  <c r="M21" i="2" s="1"/>
  <c r="N21" i="2" s="1"/>
  <c r="L21" i="2"/>
  <c r="H22" i="2"/>
  <c r="L22" i="2"/>
  <c r="M22" i="2"/>
  <c r="N22" i="2" s="1"/>
  <c r="H23" i="2"/>
  <c r="L23" i="2"/>
  <c r="H26" i="2"/>
  <c r="K26" i="2"/>
  <c r="L26" i="2" s="1"/>
  <c r="H73" i="2"/>
  <c r="L73" i="2"/>
  <c r="M73" i="2"/>
  <c r="N73" i="2" s="1"/>
  <c r="H27" i="2"/>
  <c r="M27" i="2" s="1"/>
  <c r="N27" i="2" s="1"/>
  <c r="L27" i="2"/>
  <c r="H28" i="2"/>
  <c r="L28" i="2"/>
  <c r="M28" i="2"/>
  <c r="N28" i="2" s="1"/>
  <c r="H29" i="2"/>
  <c r="L29" i="2"/>
  <c r="H30" i="2"/>
  <c r="L30" i="2"/>
  <c r="H31" i="2"/>
  <c r="L31" i="2"/>
  <c r="H32" i="2"/>
  <c r="L32" i="2"/>
  <c r="M32" i="2"/>
  <c r="N32" i="2" s="1"/>
  <c r="H35" i="2"/>
  <c r="M35" i="2" s="1"/>
  <c r="N35" i="2" s="1"/>
  <c r="L35" i="2"/>
  <c r="H36" i="2"/>
  <c r="M36" i="2" s="1"/>
  <c r="N36" i="2" s="1"/>
  <c r="L36" i="2"/>
  <c r="H37" i="2"/>
  <c r="L37" i="2"/>
  <c r="H38" i="2"/>
  <c r="L38" i="2"/>
  <c r="H39" i="2"/>
  <c r="L39" i="2"/>
  <c r="H40" i="2"/>
  <c r="L40" i="2"/>
  <c r="M40" i="2"/>
  <c r="N40" i="2" s="1"/>
  <c r="H41" i="2"/>
  <c r="L41" i="2"/>
  <c r="H42" i="2"/>
  <c r="M42" i="2" s="1"/>
  <c r="N42" i="2" s="1"/>
  <c r="L42" i="2"/>
  <c r="H43" i="2"/>
  <c r="L43" i="2"/>
  <c r="H44" i="2"/>
  <c r="L44" i="2"/>
  <c r="H45" i="2"/>
  <c r="L45" i="2"/>
  <c r="H46" i="2"/>
  <c r="M46" i="2" s="1"/>
  <c r="N46" i="2" s="1"/>
  <c r="L46" i="2"/>
  <c r="H47" i="2"/>
  <c r="L47" i="2"/>
  <c r="H48" i="2"/>
  <c r="L48" i="2"/>
  <c r="M48" i="2"/>
  <c r="N48" i="2" s="1"/>
  <c r="H49" i="2"/>
  <c r="L49" i="2"/>
  <c r="H50" i="2"/>
  <c r="L50" i="2"/>
  <c r="H51" i="2"/>
  <c r="L51" i="2"/>
  <c r="H52" i="2"/>
  <c r="M52" i="2" s="1"/>
  <c r="N52" i="2" s="1"/>
  <c r="L52" i="2"/>
  <c r="H70" i="2"/>
  <c r="M70" i="2" s="1"/>
  <c r="N70" i="2" s="1"/>
  <c r="L70" i="2"/>
  <c r="H56" i="2"/>
  <c r="L56" i="2"/>
  <c r="M56" i="2"/>
  <c r="N56" i="2" s="1"/>
  <c r="H57" i="2"/>
  <c r="L57" i="2"/>
  <c r="H58" i="2"/>
  <c r="L58" i="2"/>
  <c r="H59" i="2"/>
  <c r="L59" i="2"/>
  <c r="H60" i="2"/>
  <c r="L60" i="2"/>
  <c r="M60" i="2"/>
  <c r="N60" i="2" s="1"/>
  <c r="H61" i="2"/>
  <c r="M61" i="2" s="1"/>
  <c r="N61" i="2" s="1"/>
  <c r="L61" i="2"/>
  <c r="H62" i="2"/>
  <c r="L62" i="2"/>
  <c r="M62" i="2"/>
  <c r="N62" i="2" s="1"/>
  <c r="H64" i="2"/>
  <c r="L64" i="2"/>
  <c r="H65" i="2"/>
  <c r="L65" i="2"/>
  <c r="H66" i="2"/>
  <c r="L66" i="2"/>
  <c r="H67" i="2"/>
  <c r="L67" i="2"/>
  <c r="M67" i="2"/>
  <c r="N67" i="2" s="1"/>
  <c r="H68" i="2"/>
  <c r="L68" i="2"/>
  <c r="H69" i="2"/>
  <c r="M69" i="2" s="1"/>
  <c r="N69" i="2" s="1"/>
  <c r="L69" i="2"/>
  <c r="H74" i="2"/>
  <c r="L74" i="2"/>
  <c r="H6" i="2"/>
  <c r="L6" i="2"/>
  <c r="H7" i="2"/>
  <c r="L7" i="2"/>
  <c r="H8" i="2"/>
  <c r="L8" i="2"/>
  <c r="M8" i="2" s="1"/>
  <c r="N8" i="2" s="1"/>
  <c r="H9" i="2"/>
  <c r="L9" i="2"/>
  <c r="H10" i="2"/>
  <c r="L10" i="2"/>
  <c r="M10" i="2"/>
  <c r="N10" i="2" s="1"/>
  <c r="H11" i="2"/>
  <c r="L11" i="2"/>
  <c r="H5" i="2"/>
  <c r="L5" i="2"/>
  <c r="M57" i="2" l="1"/>
  <c r="N57" i="2" s="1"/>
  <c r="M68" i="2"/>
  <c r="N68" i="2" s="1"/>
  <c r="M37" i="2"/>
  <c r="N37" i="2" s="1"/>
  <c r="M47" i="2"/>
  <c r="N47" i="2" s="1"/>
  <c r="M74" i="2"/>
  <c r="N74" i="2" s="1"/>
  <c r="M59" i="2"/>
  <c r="N59" i="2" s="1"/>
  <c r="M43" i="2"/>
  <c r="N43" i="2" s="1"/>
  <c r="M31" i="2"/>
  <c r="N31" i="2" s="1"/>
  <c r="M26" i="2"/>
  <c r="N26" i="2" s="1"/>
  <c r="M51" i="2"/>
  <c r="N51" i="2" s="1"/>
  <c r="M7" i="2"/>
  <c r="N7" i="2" s="1"/>
  <c r="M45" i="2"/>
  <c r="N45" i="2" s="1"/>
  <c r="M29" i="2"/>
  <c r="N29" i="2" s="1"/>
  <c r="M41" i="2"/>
  <c r="N41" i="2" s="1"/>
  <c r="M64" i="2"/>
  <c r="N64" i="2" s="1"/>
  <c r="M9" i="2"/>
  <c r="N9" i="2" s="1"/>
  <c r="M11" i="2"/>
  <c r="N11" i="2" s="1"/>
  <c r="M66" i="2"/>
  <c r="N66" i="2" s="1"/>
  <c r="M49" i="2"/>
  <c r="N49" i="2" s="1"/>
  <c r="M39" i="2"/>
  <c r="N39" i="2" s="1"/>
  <c r="M23" i="2"/>
  <c r="N23" i="2" s="1"/>
  <c r="M5" i="2"/>
  <c r="N5" i="2" s="1"/>
  <c r="M6" i="2"/>
  <c r="N6" i="2" s="1"/>
  <c r="M65" i="2"/>
  <c r="N65" i="2" s="1"/>
  <c r="M58" i="2"/>
  <c r="N58" i="2" s="1"/>
  <c r="M50" i="2"/>
  <c r="N50" i="2" s="1"/>
  <c r="M44" i="2"/>
  <c r="N44" i="2" s="1"/>
  <c r="M38" i="2"/>
  <c r="N38" i="2" s="1"/>
  <c r="M30" i="2"/>
  <c r="N30" i="2" s="1"/>
  <c r="M15" i="2"/>
  <c r="N15" i="2" s="1"/>
</calcChain>
</file>

<file path=xl/sharedStrings.xml><?xml version="1.0" encoding="utf-8"?>
<sst xmlns="http://schemas.openxmlformats.org/spreadsheetml/2006/main" count="200" uniqueCount="197">
  <si>
    <t>Glycine</t>
  </si>
  <si>
    <t>76.0 / 30.1</t>
  </si>
  <si>
    <t>C00037</t>
  </si>
  <si>
    <t>Name</t>
  </si>
  <si>
    <t>KEGG</t>
  </si>
  <si>
    <t>Serine</t>
  </si>
  <si>
    <t>106.0 / 60.0</t>
  </si>
  <si>
    <t>C00065</t>
  </si>
  <si>
    <t>Serine Cycle</t>
  </si>
  <si>
    <t>105.0 / 75.0</t>
  </si>
  <si>
    <t>C00258</t>
  </si>
  <si>
    <t>185.0 / 79.0</t>
  </si>
  <si>
    <t>C00597</t>
  </si>
  <si>
    <t>C00074</t>
  </si>
  <si>
    <t>133.0 / 115.1</t>
  </si>
  <si>
    <t>C00149</t>
  </si>
  <si>
    <t>103.0 / 59.0</t>
  </si>
  <si>
    <t>EMC Pathway</t>
  </si>
  <si>
    <t>117.0 / 72.9</t>
  </si>
  <si>
    <t>C02170</t>
  </si>
  <si>
    <t>C01089</t>
  </si>
  <si>
    <t>117.1 / 73.0</t>
  </si>
  <si>
    <t>C00042</t>
  </si>
  <si>
    <t>131.0 / 87.1</t>
  </si>
  <si>
    <t>C08645</t>
  </si>
  <si>
    <t>191.0 / 73.0</t>
  </si>
  <si>
    <t>C00311</t>
  </si>
  <si>
    <t>Dihydroxyacetone phosphate</t>
  </si>
  <si>
    <t>169.1 / 97.0</t>
  </si>
  <si>
    <t>C00111</t>
  </si>
  <si>
    <t>C00085</t>
  </si>
  <si>
    <t>339.1 / 97.0</t>
  </si>
  <si>
    <t>C05378</t>
  </si>
  <si>
    <t>C00103</t>
  </si>
  <si>
    <t>259.0 / 97.0</t>
  </si>
  <si>
    <t>C00092</t>
  </si>
  <si>
    <t>C00345</t>
  </si>
  <si>
    <t>C00231</t>
  </si>
  <si>
    <t>C05382</t>
  </si>
  <si>
    <t>426.0 / 159.0</t>
  </si>
  <si>
    <t>C00008</t>
  </si>
  <si>
    <t>346.1 / 97.0</t>
  </si>
  <si>
    <t>C00020</t>
  </si>
  <si>
    <t>506.0 / 79.0</t>
  </si>
  <si>
    <t>C00002</t>
  </si>
  <si>
    <t>662.1 / 540.0</t>
  </si>
  <si>
    <t>β-Nicotinamide adenine dinucleotide phosphate (NADP)</t>
  </si>
  <si>
    <t>742.1 / 620.0</t>
  </si>
  <si>
    <t>C00075</t>
  </si>
  <si>
    <t>C00015</t>
  </si>
  <si>
    <t>C00105</t>
  </si>
  <si>
    <t>C00063</t>
  </si>
  <si>
    <t>C00112</t>
  </si>
  <si>
    <t>C00055</t>
  </si>
  <si>
    <t>Thiamine pyrophosphate</t>
  </si>
  <si>
    <t>423.0 / 302.0</t>
  </si>
  <si>
    <t>C00068</t>
  </si>
  <si>
    <t>522.0 / 79.1</t>
  </si>
  <si>
    <t>C00044</t>
  </si>
  <si>
    <t>442.0 / 79.0</t>
  </si>
  <si>
    <t>C00035</t>
  </si>
  <si>
    <t>362.1 / 79.1</t>
  </si>
  <si>
    <t>C00144</t>
  </si>
  <si>
    <t>C00081</t>
  </si>
  <si>
    <t>C00104</t>
  </si>
  <si>
    <t>C00130</t>
  </si>
  <si>
    <t>148.1 / 84.1</t>
  </si>
  <si>
    <t>C00025</t>
  </si>
  <si>
    <t>Glutamine</t>
  </si>
  <si>
    <t>147.0 / 130.0</t>
  </si>
  <si>
    <t>C00064</t>
  </si>
  <si>
    <t>Histidine</t>
  </si>
  <si>
    <t>156.1 / 110.1</t>
  </si>
  <si>
    <t>C00135</t>
  </si>
  <si>
    <t>Phenylalanine</t>
  </si>
  <si>
    <t>166.1 / 120.1</t>
  </si>
  <si>
    <t>C00079</t>
  </si>
  <si>
    <t>Tryptophan</t>
  </si>
  <si>
    <t>205.2 / 188.1</t>
  </si>
  <si>
    <t>C00078</t>
  </si>
  <si>
    <t>Valine</t>
  </si>
  <si>
    <t>118.1 / 55.1</t>
  </si>
  <si>
    <t>C00183</t>
  </si>
  <si>
    <t>Arginine</t>
  </si>
  <si>
    <t>175.1 / 70.0</t>
  </si>
  <si>
    <t>C00062</t>
  </si>
  <si>
    <t>Isoleucine</t>
  </si>
  <si>
    <t>132.1 / 86.2</t>
  </si>
  <si>
    <t>C00407</t>
  </si>
  <si>
    <t>Leucine</t>
  </si>
  <si>
    <t>C00123</t>
  </si>
  <si>
    <t>Lysine</t>
  </si>
  <si>
    <t>147.1 / 84.0</t>
  </si>
  <si>
    <t>C00047</t>
  </si>
  <si>
    <t>Alanine</t>
  </si>
  <si>
    <t>90.1 / 43.9</t>
  </si>
  <si>
    <t>C00041</t>
  </si>
  <si>
    <t>132.0 / 88.0</t>
  </si>
  <si>
    <t>C00049</t>
  </si>
  <si>
    <t>Ethylmalonyl-CoA</t>
    <phoneticPr fontId="1" type="noConversion"/>
  </si>
  <si>
    <t>167.0 / 79.0</t>
    <phoneticPr fontId="1" type="noConversion"/>
  </si>
  <si>
    <t>131.0/87.0</t>
    <phoneticPr fontId="1" type="noConversion"/>
  </si>
  <si>
    <t>259.0 / 97.0</t>
    <phoneticPr fontId="1" type="noConversion"/>
  </si>
  <si>
    <t>259.0 / 79.0</t>
    <phoneticPr fontId="1" type="noConversion"/>
  </si>
  <si>
    <t>275.0 / 79.0</t>
    <phoneticPr fontId="1" type="noConversion"/>
  </si>
  <si>
    <t>229.0 / 97.0</t>
    <phoneticPr fontId="1" type="noConversion"/>
  </si>
  <si>
    <t>289.0 / 97.0</t>
    <phoneticPr fontId="1" type="noConversion"/>
  </si>
  <si>
    <t>483.0 / 159.0</t>
    <phoneticPr fontId="1" type="noConversion"/>
  </si>
  <si>
    <t>403.0 / 111.0</t>
    <phoneticPr fontId="1" type="noConversion"/>
  </si>
  <si>
    <t>323.0 / 96.9</t>
    <phoneticPr fontId="1" type="noConversion"/>
  </si>
  <si>
    <t>482.0 / 159.0</t>
    <phoneticPr fontId="1" type="noConversion"/>
  </si>
  <si>
    <t>402.0 / 79.0</t>
    <phoneticPr fontId="1" type="noConversion"/>
  </si>
  <si>
    <t>324.0 / 112.0</t>
    <phoneticPr fontId="1" type="noConversion"/>
  </si>
  <si>
    <t>509.0 / 137.0</t>
    <phoneticPr fontId="1" type="noConversion"/>
  </si>
  <si>
    <t>427.0 / 159.0</t>
    <phoneticPr fontId="1" type="noConversion"/>
  </si>
  <si>
    <t>347.0 / 79.0</t>
    <phoneticPr fontId="1" type="noConversion"/>
  </si>
  <si>
    <t>185.0 / 78.9</t>
    <phoneticPr fontId="1" type="noConversion"/>
  </si>
  <si>
    <t>Tyrosine</t>
  </si>
  <si>
    <t>182.1 / 136.1</t>
  </si>
  <si>
    <t>C00082</t>
  </si>
  <si>
    <t>Asparagine</t>
  </si>
  <si>
    <t>133.1 / 74.2</t>
  </si>
  <si>
    <t>C00152</t>
  </si>
  <si>
    <t>Methionine</t>
  </si>
  <si>
    <t>150.1 / 133.0</t>
  </si>
  <si>
    <t>C00073</t>
  </si>
  <si>
    <t>Proline</t>
  </si>
  <si>
    <t>116.1 / 70.1</t>
  </si>
  <si>
    <t>C00148</t>
  </si>
  <si>
    <t>Threonine</t>
  </si>
  <si>
    <t>120.0 / 74.0</t>
  </si>
  <si>
    <t>C00188</t>
  </si>
  <si>
    <t>C05682</t>
  </si>
  <si>
    <t>139.0 / 79.0</t>
    <phoneticPr fontId="1" type="noConversion"/>
  </si>
  <si>
    <r>
      <rPr>
        <b/>
        <i/>
        <sz val="11"/>
        <color theme="1"/>
        <rFont val="Times New Roman"/>
        <family val="1"/>
      </rPr>
      <t xml:space="preserve">P </t>
    </r>
    <r>
      <rPr>
        <b/>
        <sz val="11"/>
        <color theme="1"/>
        <rFont val="Times New Roman"/>
        <family val="1"/>
      </rPr>
      <t>value</t>
    </r>
    <phoneticPr fontId="1" type="noConversion"/>
  </si>
  <si>
    <r>
      <t>AM1</t>
    </r>
    <r>
      <rPr>
        <b/>
        <vertAlign val="superscript"/>
        <sz val="11"/>
        <color theme="1"/>
        <rFont val="Times New Roman"/>
        <family val="1"/>
      </rPr>
      <t>PTR</t>
    </r>
    <r>
      <rPr>
        <b/>
        <sz val="11"/>
        <color theme="1"/>
        <rFont val="Times New Roman"/>
        <family val="1"/>
      </rPr>
      <t>-1</t>
    </r>
    <phoneticPr fontId="1" type="noConversion"/>
  </si>
  <si>
    <r>
      <t>AM1</t>
    </r>
    <r>
      <rPr>
        <b/>
        <vertAlign val="superscript"/>
        <sz val="11"/>
        <color theme="1"/>
        <rFont val="Times New Roman"/>
        <family val="1"/>
      </rPr>
      <t>PTR</t>
    </r>
    <r>
      <rPr>
        <b/>
        <sz val="11"/>
        <color theme="1"/>
        <rFont val="Times New Roman"/>
        <family val="1"/>
      </rPr>
      <t>-2</t>
    </r>
    <phoneticPr fontId="1" type="noConversion"/>
  </si>
  <si>
    <r>
      <t>AM1</t>
    </r>
    <r>
      <rPr>
        <b/>
        <vertAlign val="superscript"/>
        <sz val="11"/>
        <color theme="1"/>
        <rFont val="Times New Roman"/>
        <family val="1"/>
      </rPr>
      <t>PTR</t>
    </r>
    <r>
      <rPr>
        <b/>
        <sz val="11"/>
        <color theme="1"/>
        <rFont val="Times New Roman"/>
        <family val="1"/>
      </rPr>
      <t>-3</t>
    </r>
    <phoneticPr fontId="1" type="noConversion"/>
  </si>
  <si>
    <r>
      <t>AM1</t>
    </r>
    <r>
      <rPr>
        <b/>
        <vertAlign val="superscript"/>
        <sz val="11"/>
        <color theme="1"/>
        <rFont val="Times New Roman"/>
        <family val="1"/>
      </rPr>
      <t>WT</t>
    </r>
    <r>
      <rPr>
        <b/>
        <sz val="11"/>
        <color theme="1"/>
        <rFont val="Times New Roman"/>
        <family val="1"/>
      </rPr>
      <t>-1</t>
    </r>
    <phoneticPr fontId="1" type="noConversion"/>
  </si>
  <si>
    <r>
      <t>AM1</t>
    </r>
    <r>
      <rPr>
        <b/>
        <vertAlign val="superscript"/>
        <sz val="11"/>
        <color theme="1"/>
        <rFont val="Times New Roman"/>
        <family val="1"/>
      </rPr>
      <t>WT</t>
    </r>
    <r>
      <rPr>
        <b/>
        <sz val="11"/>
        <color theme="1"/>
        <rFont val="Times New Roman"/>
        <family val="1"/>
      </rPr>
      <t>-2</t>
    </r>
    <phoneticPr fontId="1" type="noConversion"/>
  </si>
  <si>
    <r>
      <t>AM1</t>
    </r>
    <r>
      <rPr>
        <b/>
        <vertAlign val="superscript"/>
        <sz val="11"/>
        <color theme="1"/>
        <rFont val="Times New Roman"/>
        <family val="1"/>
      </rPr>
      <t>WT</t>
    </r>
    <r>
      <rPr>
        <b/>
        <sz val="11"/>
        <color theme="1"/>
        <rFont val="Times New Roman"/>
        <family val="1"/>
      </rPr>
      <t>-3</t>
    </r>
    <phoneticPr fontId="1" type="noConversion"/>
  </si>
  <si>
    <t>Mean</t>
    <phoneticPr fontId="1" type="noConversion"/>
  </si>
  <si>
    <r>
      <t>FC (AM1</t>
    </r>
    <r>
      <rPr>
        <b/>
        <vertAlign val="superscript"/>
        <sz val="11"/>
        <color theme="1"/>
        <rFont val="Times New Roman"/>
        <family val="1"/>
      </rPr>
      <t>PTR</t>
    </r>
    <r>
      <rPr>
        <b/>
        <sz val="11"/>
        <color theme="1"/>
        <rFont val="Times New Roman"/>
        <family val="1"/>
      </rPr>
      <t>/AM1</t>
    </r>
    <r>
      <rPr>
        <b/>
        <vertAlign val="superscript"/>
        <sz val="11"/>
        <color theme="1"/>
        <rFont val="Times New Roman"/>
        <family val="1"/>
      </rPr>
      <t>WT</t>
    </r>
    <r>
      <rPr>
        <b/>
        <sz val="11"/>
        <color theme="1"/>
        <rFont val="Times New Roman"/>
        <family val="1"/>
      </rPr>
      <t>)</t>
    </r>
    <phoneticPr fontId="1" type="noConversion"/>
  </si>
  <si>
    <r>
      <t>Log 2 FC (AM1</t>
    </r>
    <r>
      <rPr>
        <b/>
        <vertAlign val="superscript"/>
        <sz val="11"/>
        <color theme="1"/>
        <rFont val="Times New Roman"/>
        <family val="1"/>
      </rPr>
      <t>PTR</t>
    </r>
    <r>
      <rPr>
        <b/>
        <sz val="11"/>
        <color theme="1"/>
        <rFont val="Times New Roman"/>
        <family val="1"/>
      </rPr>
      <t>/AM1</t>
    </r>
    <r>
      <rPr>
        <b/>
        <vertAlign val="superscript"/>
        <sz val="11"/>
        <color theme="1"/>
        <rFont val="Times New Roman"/>
        <family val="1"/>
      </rPr>
      <t>WT</t>
    </r>
    <r>
      <rPr>
        <b/>
        <sz val="11"/>
        <color theme="1"/>
        <rFont val="Times New Roman"/>
        <family val="1"/>
      </rPr>
      <t>)</t>
    </r>
    <phoneticPr fontId="1" type="noConversion"/>
  </si>
  <si>
    <t>Acetyl-CoA</t>
    <phoneticPr fontId="1" type="noConversion"/>
  </si>
  <si>
    <t>808.2/159.0</t>
    <phoneticPr fontId="1" type="noConversion"/>
  </si>
  <si>
    <t>C00024</t>
    <phoneticPr fontId="1" type="noConversion"/>
  </si>
  <si>
    <t>PKT Pathway</t>
    <phoneticPr fontId="1" type="noConversion"/>
  </si>
  <si>
    <t>Methylsuccinyl-CoA</t>
    <phoneticPr fontId="1" type="noConversion"/>
  </si>
  <si>
    <t>Methylmalonyl-CoA</t>
    <phoneticPr fontId="1" type="noConversion"/>
  </si>
  <si>
    <t>MRM pairs</t>
    <phoneticPr fontId="1" type="noConversion"/>
  </si>
  <si>
    <t>C00631</t>
    <phoneticPr fontId="1" type="noConversion"/>
  </si>
  <si>
    <t>C00683</t>
    <phoneticPr fontId="1" type="noConversion"/>
  </si>
  <si>
    <t>β-Nicotinamide adenine dinucleotide (NAD)</t>
    <phoneticPr fontId="1" type="noConversion"/>
  </si>
  <si>
    <t>C00006</t>
    <phoneticPr fontId="1" type="noConversion"/>
  </si>
  <si>
    <t>C00003</t>
    <phoneticPr fontId="1" type="noConversion"/>
  </si>
  <si>
    <t>Peak areas</t>
    <phoneticPr fontId="1" type="noConversion"/>
  </si>
  <si>
    <t>3-Hydroxybutyl-CoA</t>
    <phoneticPr fontId="1" type="noConversion"/>
  </si>
  <si>
    <t>Retaining time (min)</t>
    <phoneticPr fontId="1" type="noConversion"/>
  </si>
  <si>
    <t>Acetyl-phosphate</t>
  </si>
  <si>
    <t>Glycerate</t>
    <phoneticPr fontId="1" type="noConversion"/>
  </si>
  <si>
    <t>2-Phosphoglycerate</t>
    <phoneticPr fontId="1" type="noConversion"/>
  </si>
  <si>
    <t>3-Phosphoglycerate</t>
    <phoneticPr fontId="1" type="noConversion"/>
  </si>
  <si>
    <t>Phosphoenolpyruvate</t>
    <phoneticPr fontId="1" type="noConversion"/>
  </si>
  <si>
    <t>Malate</t>
    <phoneticPr fontId="1" type="noConversion"/>
  </si>
  <si>
    <t>Succinate</t>
    <phoneticPr fontId="1" type="noConversion"/>
  </si>
  <si>
    <t>6-Phosphogluconate</t>
    <phoneticPr fontId="1" type="noConversion"/>
  </si>
  <si>
    <t>Guanosine-5'-tridiphosphate (GTP)</t>
    <phoneticPr fontId="1" type="noConversion"/>
  </si>
  <si>
    <t>Glutamate</t>
    <phoneticPr fontId="1" type="noConversion"/>
  </si>
  <si>
    <t>Glucose-1-phosphate</t>
    <phoneticPr fontId="1" type="noConversion"/>
  </si>
  <si>
    <t>Glucose-6-phosphate</t>
    <phoneticPr fontId="1" type="noConversion"/>
  </si>
  <si>
    <t>Xylulose-5-phosphate</t>
    <phoneticPr fontId="1" type="noConversion"/>
  </si>
  <si>
    <t>Sedoheptulose-7-phosphate</t>
    <phoneticPr fontId="1" type="noConversion"/>
  </si>
  <si>
    <t xml:space="preserve">TCA Cycle </t>
    <phoneticPr fontId="1" type="noConversion"/>
  </si>
  <si>
    <r>
      <t xml:space="preserve">Fructose-1, 6-bisphosphate </t>
    </r>
    <r>
      <rPr>
        <b/>
        <sz val="11"/>
        <color theme="1"/>
        <rFont val="等线"/>
        <family val="2"/>
      </rPr>
      <t/>
    </r>
    <phoneticPr fontId="1" type="noConversion"/>
  </si>
  <si>
    <t>Glycolysis and Pentose phosphate pathway</t>
    <phoneticPr fontId="1" type="noConversion"/>
  </si>
  <si>
    <t>Amino acids</t>
    <phoneticPr fontId="1" type="noConversion"/>
  </si>
  <si>
    <t>Aspartic acid</t>
    <phoneticPr fontId="1" type="noConversion"/>
  </si>
  <si>
    <t>Nucleotides</t>
    <phoneticPr fontId="1" type="noConversion"/>
  </si>
  <si>
    <t xml:space="preserve">Fructose-6-phosphate </t>
    <phoneticPr fontId="1" type="noConversion"/>
  </si>
  <si>
    <t>Citrate</t>
    <phoneticPr fontId="1" type="noConversion"/>
  </si>
  <si>
    <r>
      <t>Adenosine 5</t>
    </r>
    <r>
      <rPr>
        <sz val="11"/>
        <color theme="1"/>
        <rFont val="等线"/>
        <family val="2"/>
      </rPr>
      <t>′</t>
    </r>
    <r>
      <rPr>
        <sz val="11"/>
        <color theme="1"/>
        <rFont val="Times New Roman"/>
        <family val="1"/>
      </rPr>
      <t>-diphosphate (ADP)</t>
    </r>
    <phoneticPr fontId="1" type="noConversion"/>
  </si>
  <si>
    <r>
      <t xml:space="preserve">Adenosine 5'- monophosphate 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AMP</t>
    </r>
    <r>
      <rPr>
        <sz val="11"/>
        <color theme="1"/>
        <rFont val="等线"/>
        <family val="2"/>
      </rPr>
      <t>）</t>
    </r>
    <phoneticPr fontId="1" type="noConversion"/>
  </si>
  <si>
    <t>Adenosine 5'-triphosphate (ATP)</t>
    <phoneticPr fontId="1" type="noConversion"/>
  </si>
  <si>
    <t>Cytidine 5'-triphosphate (CTP)</t>
    <phoneticPr fontId="1" type="noConversion"/>
  </si>
  <si>
    <t>Cytidine 5'-diphosphate (CDP)</t>
    <phoneticPr fontId="1" type="noConversion"/>
  </si>
  <si>
    <t>Cytidine 5'-monophosphate (CMP)</t>
    <phoneticPr fontId="1" type="noConversion"/>
  </si>
  <si>
    <t>Guanosine 5'-diphosphate (GDP)</t>
    <phoneticPr fontId="1" type="noConversion"/>
  </si>
  <si>
    <r>
      <t xml:space="preserve">Guanosine 5'-monophosphate 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GMP</t>
    </r>
    <r>
      <rPr>
        <sz val="11"/>
        <color theme="1"/>
        <rFont val="等线"/>
        <family val="2"/>
      </rPr>
      <t>）</t>
    </r>
    <phoneticPr fontId="1" type="noConversion"/>
  </si>
  <si>
    <t>Inosine 5'-tridiphosphate (ITP)</t>
    <phoneticPr fontId="1" type="noConversion"/>
  </si>
  <si>
    <t>Inosine 5'-diphosphate (IDP)</t>
    <phoneticPr fontId="1" type="noConversion"/>
  </si>
  <si>
    <t>Inosine 5'-monophosphate (IMP)</t>
    <phoneticPr fontId="1" type="noConversion"/>
  </si>
  <si>
    <t>Uridine 5'-triphosphate (UTP)</t>
    <phoneticPr fontId="1" type="noConversion"/>
  </si>
  <si>
    <t>Uridine 5'-diphosphate (UDP)</t>
    <phoneticPr fontId="1" type="noConversion"/>
  </si>
  <si>
    <t>Uridine 5'-monophosphate (UMP)</t>
    <phoneticPr fontId="1" type="noConversion"/>
  </si>
  <si>
    <t>Significance was analyzed using a two-tailed t-test analysis.</t>
  </si>
  <si>
    <r>
      <t xml:space="preserve">Supplementary Data 1: The comparison of metabolite pools between </t>
    </r>
    <r>
      <rPr>
        <b/>
        <i/>
        <sz val="11"/>
        <color theme="1"/>
        <rFont val="Times New Roman"/>
        <family val="1"/>
      </rPr>
      <t>Mr. extorquens</t>
    </r>
    <r>
      <rPr>
        <b/>
        <sz val="11"/>
        <color theme="1"/>
        <rFont val="Times New Roman"/>
        <family val="1"/>
      </rPr>
      <t xml:space="preserve"> strains of AM1</t>
    </r>
    <r>
      <rPr>
        <b/>
        <vertAlign val="superscript"/>
        <sz val="11"/>
        <color theme="1"/>
        <rFont val="Times New Roman"/>
        <family val="1"/>
      </rPr>
      <t>PTR</t>
    </r>
    <r>
      <rPr>
        <b/>
        <sz val="11"/>
        <color theme="1"/>
        <rFont val="Times New Roman"/>
        <family val="1"/>
      </rPr>
      <t xml:space="preserve"> and AM1</t>
    </r>
    <r>
      <rPr>
        <b/>
        <vertAlign val="superscript"/>
        <sz val="11"/>
        <color theme="1"/>
        <rFont val="Times New Roman"/>
        <family val="1"/>
      </rPr>
      <t>WT</t>
    </r>
    <r>
      <rPr>
        <b/>
        <sz val="11"/>
        <color theme="1"/>
        <rFont val="Times New Roman"/>
        <family val="1"/>
      </rPr>
      <t xml:space="preserve"> grown on 10 mM methan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0_);[Red]\(0.00\)"/>
    <numFmt numFmtId="166" formatCode="0.0000_ "/>
  </numFmts>
  <fonts count="1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等线"/>
      <family val="2"/>
    </font>
    <font>
      <sz val="11"/>
      <color theme="1"/>
      <name val="等线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5" fillId="0" borderId="0" xfId="0" applyFont="1"/>
    <xf numFmtId="166" fontId="2" fillId="0" borderId="0" xfId="0" applyNumberFormat="1" applyFont="1" applyAlignment="1">
      <alignment horizontal="center"/>
    </xf>
    <xf numFmtId="166" fontId="2" fillId="0" borderId="0" xfId="0" applyNumberFormat="1" applyFont="1"/>
    <xf numFmtId="166" fontId="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77"/>
  <sheetViews>
    <sheetView tabSelected="1" workbookViewId="0">
      <selection activeCell="A4" sqref="A4"/>
    </sheetView>
  </sheetViews>
  <sheetFormatPr defaultColWidth="9" defaultRowHeight="14"/>
  <cols>
    <col min="1" max="1" width="45" style="8" bestFit="1" customWidth="1"/>
    <col min="2" max="2" width="11.08984375" style="11" bestFit="1" customWidth="1"/>
    <col min="3" max="3" width="17.81640625" style="4" bestFit="1" customWidth="1"/>
    <col min="4" max="4" width="9" style="2"/>
    <col min="5" max="5" width="11.453125" style="1" bestFit="1" customWidth="1"/>
    <col min="6" max="6" width="11.453125" style="4" bestFit="1" customWidth="1"/>
    <col min="7" max="8" width="11.36328125" style="1" bestFit="1" customWidth="1"/>
    <col min="9" max="10" width="11.453125" style="1" bestFit="1" customWidth="1"/>
    <col min="11" max="12" width="11.36328125" style="1" bestFit="1" customWidth="1"/>
    <col min="13" max="13" width="18.54296875" style="1" bestFit="1" customWidth="1"/>
    <col min="14" max="14" width="22.81640625" style="1" customWidth="1"/>
    <col min="15" max="15" width="7.36328125" style="14" bestFit="1" customWidth="1"/>
    <col min="16" max="16384" width="9" style="2"/>
  </cols>
  <sheetData>
    <row r="1" spans="1:15" ht="16.5">
      <c r="A1" s="8" t="s">
        <v>196</v>
      </c>
      <c r="B1" s="12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5"/>
    </row>
    <row r="2" spans="1:15">
      <c r="E2" s="18" t="s">
        <v>156</v>
      </c>
      <c r="F2" s="18"/>
      <c r="G2" s="18"/>
      <c r="H2" s="18"/>
      <c r="I2" s="18" t="s">
        <v>156</v>
      </c>
      <c r="J2" s="18"/>
      <c r="K2" s="18"/>
      <c r="L2" s="18"/>
    </row>
    <row r="3" spans="1:15" s="3" customFormat="1" ht="16.5">
      <c r="A3" s="8" t="s">
        <v>3</v>
      </c>
      <c r="B3" s="12" t="s">
        <v>150</v>
      </c>
      <c r="C3" s="5" t="s">
        <v>158</v>
      </c>
      <c r="D3" s="3" t="s">
        <v>4</v>
      </c>
      <c r="E3" s="6" t="s">
        <v>135</v>
      </c>
      <c r="F3" s="6" t="s">
        <v>136</v>
      </c>
      <c r="G3" s="6" t="s">
        <v>137</v>
      </c>
      <c r="H3" s="6" t="s">
        <v>141</v>
      </c>
      <c r="I3" s="6" t="s">
        <v>138</v>
      </c>
      <c r="J3" s="6" t="s">
        <v>139</v>
      </c>
      <c r="K3" s="6" t="s">
        <v>140</v>
      </c>
      <c r="L3" s="6" t="s">
        <v>141</v>
      </c>
      <c r="M3" s="6" t="s">
        <v>142</v>
      </c>
      <c r="N3" s="6" t="s">
        <v>143</v>
      </c>
      <c r="O3" s="16" t="s">
        <v>134</v>
      </c>
    </row>
    <row r="4" spans="1:15">
      <c r="A4" s="8" t="s">
        <v>8</v>
      </c>
    </row>
    <row r="5" spans="1:15">
      <c r="A5" s="9" t="s">
        <v>0</v>
      </c>
      <c r="B5" s="11" t="s">
        <v>1</v>
      </c>
      <c r="C5" s="4">
        <v>7.02</v>
      </c>
      <c r="D5" s="2" t="s">
        <v>2</v>
      </c>
      <c r="E5" s="1">
        <v>1533630.00998368</v>
      </c>
      <c r="F5" s="4">
        <v>1742759.92078635</v>
      </c>
      <c r="G5" s="1">
        <v>1517613.50098538</v>
      </c>
      <c r="H5" s="1">
        <f>AVERAGE(E5:G5)</f>
        <v>1598001.1439184702</v>
      </c>
      <c r="I5" s="1">
        <v>2100711.4305813401</v>
      </c>
      <c r="J5" s="1">
        <v>2200104.90618084</v>
      </c>
      <c r="K5" s="1">
        <v>2563328.3385458598</v>
      </c>
      <c r="L5" s="1">
        <f>AVERAGE(I5:K5)</f>
        <v>2288048.2251026803</v>
      </c>
      <c r="M5" s="1">
        <f t="shared" ref="M5:M11" si="0">H5/L5</f>
        <v>0.69841235267091328</v>
      </c>
      <c r="N5" s="1">
        <f>LOG(M5,2)</f>
        <v>-0.51784901905364622</v>
      </c>
      <c r="O5" s="14">
        <v>1.204530660310188E-2</v>
      </c>
    </row>
    <row r="6" spans="1:15">
      <c r="A6" s="9" t="s">
        <v>5</v>
      </c>
      <c r="B6" s="11" t="s">
        <v>6</v>
      </c>
      <c r="C6" s="4">
        <v>7.3</v>
      </c>
      <c r="D6" s="2" t="s">
        <v>7</v>
      </c>
      <c r="E6" s="1">
        <v>140848.785806511</v>
      </c>
      <c r="F6" s="4">
        <v>130660.237666981</v>
      </c>
      <c r="G6" s="1">
        <v>284014.53146214102</v>
      </c>
      <c r="H6" s="1">
        <f t="shared" ref="H6:H67" si="1">AVERAGE(E6:G6)</f>
        <v>185174.51831187765</v>
      </c>
      <c r="I6" s="1">
        <v>316127.155256967</v>
      </c>
      <c r="J6" s="1">
        <v>375566.04819904198</v>
      </c>
      <c r="K6" s="1">
        <v>327271.57019857399</v>
      </c>
      <c r="L6" s="1">
        <f t="shared" ref="L6:L67" si="2">AVERAGE(I6:K6)</f>
        <v>339654.92455152766</v>
      </c>
      <c r="M6" s="1">
        <f t="shared" si="0"/>
        <v>0.54518425886619404</v>
      </c>
      <c r="N6" s="1">
        <f t="shared" ref="N6:N62" si="3">LOG(M6,2)</f>
        <v>-0.87518418715276014</v>
      </c>
      <c r="O6" s="14">
        <v>4.2902800899921822E-2</v>
      </c>
    </row>
    <row r="7" spans="1:15">
      <c r="A7" s="9" t="s">
        <v>160</v>
      </c>
      <c r="B7" s="11" t="s">
        <v>9</v>
      </c>
      <c r="C7" s="4">
        <v>5.39</v>
      </c>
      <c r="D7" s="2" t="s">
        <v>10</v>
      </c>
      <c r="E7" s="1">
        <v>74613.974180150399</v>
      </c>
      <c r="F7" s="4">
        <v>74970.269125773702</v>
      </c>
      <c r="G7" s="1">
        <v>75893.954909959706</v>
      </c>
      <c r="H7" s="1">
        <f t="shared" si="1"/>
        <v>75159.399405294607</v>
      </c>
      <c r="I7" s="1">
        <v>34209.187347918101</v>
      </c>
      <c r="J7" s="1">
        <v>52646.6072686978</v>
      </c>
      <c r="K7" s="1">
        <v>67549.979300181396</v>
      </c>
      <c r="L7" s="1">
        <f t="shared" si="2"/>
        <v>51468.591305599104</v>
      </c>
      <c r="M7" s="1">
        <f t="shared" si="0"/>
        <v>1.4602964157116587</v>
      </c>
      <c r="N7" s="1">
        <f t="shared" si="3"/>
        <v>0.54626124175782154</v>
      </c>
      <c r="O7" s="14">
        <v>7.0070662995339025E-2</v>
      </c>
    </row>
    <row r="8" spans="1:15">
      <c r="A8" s="9" t="s">
        <v>161</v>
      </c>
      <c r="B8" s="11" t="s">
        <v>116</v>
      </c>
      <c r="C8" s="4">
        <v>9.2200000000000006</v>
      </c>
      <c r="D8" s="2" t="s">
        <v>151</v>
      </c>
      <c r="E8" s="1">
        <v>5087880.7666696496</v>
      </c>
      <c r="F8" s="4">
        <v>6098735.5192733398</v>
      </c>
      <c r="G8" s="1">
        <v>6107552.9670448704</v>
      </c>
      <c r="H8" s="1">
        <f t="shared" si="1"/>
        <v>5764723.0843292875</v>
      </c>
      <c r="I8" s="1">
        <v>4752954.4229101297</v>
      </c>
      <c r="J8" s="1">
        <v>5572860.4969512001</v>
      </c>
      <c r="K8" s="1">
        <v>3784320.45043957</v>
      </c>
      <c r="L8" s="1">
        <f t="shared" si="2"/>
        <v>4703378.4567669667</v>
      </c>
      <c r="M8" s="1">
        <f t="shared" si="0"/>
        <v>1.2256557998294428</v>
      </c>
      <c r="N8" s="1">
        <f t="shared" si="3"/>
        <v>0.29355388473900412</v>
      </c>
      <c r="O8" s="14">
        <v>0.16095669271951896</v>
      </c>
    </row>
    <row r="9" spans="1:15">
      <c r="A9" s="9" t="s">
        <v>162</v>
      </c>
      <c r="B9" s="11" t="s">
        <v>11</v>
      </c>
      <c r="C9" s="4">
        <v>9.16</v>
      </c>
      <c r="D9" s="2" t="s">
        <v>12</v>
      </c>
      <c r="E9" s="1">
        <v>11362384.836905699</v>
      </c>
      <c r="F9" s="4">
        <v>11758737.6849005</v>
      </c>
      <c r="G9" s="1">
        <v>13484424.8743873</v>
      </c>
      <c r="H9" s="1">
        <f t="shared" si="1"/>
        <v>12201849.132064499</v>
      </c>
      <c r="I9" s="1">
        <v>10048949.5922812</v>
      </c>
      <c r="J9" s="1">
        <v>11719274.0613431</v>
      </c>
      <c r="K9" s="1">
        <v>13192488.1795035</v>
      </c>
      <c r="L9" s="1">
        <f t="shared" si="2"/>
        <v>11653570.611042598</v>
      </c>
      <c r="M9" s="1">
        <f t="shared" si="0"/>
        <v>1.0470481142065049</v>
      </c>
      <c r="N9" s="1">
        <f t="shared" si="3"/>
        <v>6.6327738861108362E-2</v>
      </c>
      <c r="O9" s="14">
        <v>0.64939883761347283</v>
      </c>
    </row>
    <row r="10" spans="1:15">
      <c r="A10" s="9" t="s">
        <v>163</v>
      </c>
      <c r="B10" s="11" t="s">
        <v>100</v>
      </c>
      <c r="C10" s="4">
        <v>9.1999999999999993</v>
      </c>
      <c r="D10" s="2" t="s">
        <v>13</v>
      </c>
      <c r="E10" s="1">
        <v>3734438.0911761802</v>
      </c>
      <c r="F10" s="4">
        <v>3904446.67460059</v>
      </c>
      <c r="G10" s="1">
        <v>4035192.76561967</v>
      </c>
      <c r="H10" s="1">
        <f t="shared" si="1"/>
        <v>3891359.1771321469</v>
      </c>
      <c r="I10" s="1">
        <v>3912030.3764869301</v>
      </c>
      <c r="J10" s="1">
        <v>3326115.51489201</v>
      </c>
      <c r="K10" s="1">
        <v>2182371.0913655702</v>
      </c>
      <c r="L10" s="1">
        <f t="shared" si="2"/>
        <v>3140172.3275815039</v>
      </c>
      <c r="M10" s="1">
        <f t="shared" si="0"/>
        <v>1.2392183521116473</v>
      </c>
      <c r="N10" s="1">
        <f t="shared" si="3"/>
        <v>0.3094304148828011</v>
      </c>
      <c r="O10" s="14">
        <v>0.21864642951002228</v>
      </c>
    </row>
    <row r="11" spans="1:15">
      <c r="A11" s="9" t="s">
        <v>164</v>
      </c>
      <c r="B11" s="11" t="s">
        <v>14</v>
      </c>
      <c r="C11" s="4">
        <v>8.09</v>
      </c>
      <c r="D11" s="2" t="s">
        <v>15</v>
      </c>
      <c r="E11" s="1">
        <v>74698.903402500102</v>
      </c>
      <c r="F11" s="4">
        <v>44163.6771289362</v>
      </c>
      <c r="G11" s="1">
        <v>49734.419001484603</v>
      </c>
      <c r="H11" s="1">
        <f t="shared" si="1"/>
        <v>56198.999844306971</v>
      </c>
      <c r="I11" s="1">
        <v>227339.517916229</v>
      </c>
      <c r="J11" s="1">
        <v>106596.48808999101</v>
      </c>
      <c r="K11" s="1">
        <v>95508.815106262598</v>
      </c>
      <c r="L11" s="1">
        <f t="shared" si="2"/>
        <v>143148.27370416085</v>
      </c>
      <c r="M11" s="1">
        <f t="shared" si="0"/>
        <v>0.39259292752947428</v>
      </c>
      <c r="N11" s="1">
        <f t="shared" si="3"/>
        <v>-1.3488939116657028</v>
      </c>
      <c r="O11" s="14">
        <v>0.11473913091041997</v>
      </c>
    </row>
    <row r="13" spans="1:15">
      <c r="A13" s="8" t="s">
        <v>17</v>
      </c>
    </row>
    <row r="14" spans="1:15">
      <c r="A14" s="9" t="s">
        <v>157</v>
      </c>
      <c r="B14" s="11" t="s">
        <v>16</v>
      </c>
      <c r="C14" s="4">
        <v>3.54</v>
      </c>
      <c r="D14" s="2" t="s">
        <v>20</v>
      </c>
      <c r="E14" s="1">
        <v>916450.70687041699</v>
      </c>
      <c r="F14" s="4">
        <v>954910.396859542</v>
      </c>
      <c r="G14" s="1">
        <v>1057067.40712047</v>
      </c>
      <c r="H14" s="1">
        <f t="shared" si="1"/>
        <v>976142.83695014298</v>
      </c>
      <c r="I14" s="1">
        <v>739947.54958817095</v>
      </c>
      <c r="J14" s="1">
        <v>813914.16285232105</v>
      </c>
      <c r="K14" s="1">
        <v>798285.12444373197</v>
      </c>
      <c r="L14" s="1">
        <f t="shared" si="2"/>
        <v>784048.94562807458</v>
      </c>
      <c r="M14" s="1">
        <f>H14/L14</f>
        <v>1.2450024228630123</v>
      </c>
      <c r="N14" s="1">
        <f t="shared" si="3"/>
        <v>0.31614854988295576</v>
      </c>
      <c r="O14" s="14">
        <v>1.5675885685876124E-2</v>
      </c>
    </row>
    <row r="15" spans="1:15">
      <c r="A15" s="9" t="s">
        <v>99</v>
      </c>
      <c r="B15" s="11" t="s">
        <v>101</v>
      </c>
      <c r="C15" s="4">
        <v>6.15</v>
      </c>
      <c r="D15" s="2" t="s">
        <v>152</v>
      </c>
      <c r="E15" s="1">
        <v>2099.0709239974899</v>
      </c>
      <c r="F15" s="4">
        <v>2745.11843070443</v>
      </c>
      <c r="G15" s="1">
        <v>2792.13871577908</v>
      </c>
      <c r="H15" s="1">
        <f>AVERAGE(E15:G15)</f>
        <v>2545.4426901603333</v>
      </c>
      <c r="I15" s="1">
        <v>3258.4491916387901</v>
      </c>
      <c r="J15" s="1">
        <v>2703.5642677842902</v>
      </c>
      <c r="K15" s="1">
        <v>3320.7611970128901</v>
      </c>
      <c r="L15" s="1">
        <f>AVERAGE(I15:K15)</f>
        <v>3094.25821881199</v>
      </c>
      <c r="M15" s="1">
        <f>H15/L15</f>
        <v>0.82263421801223524</v>
      </c>
      <c r="N15" s="1">
        <f>LOG(M15,2)</f>
        <v>-0.28167701195031009</v>
      </c>
      <c r="O15" s="14">
        <v>0.13878666624659788</v>
      </c>
    </row>
    <row r="16" spans="1:15">
      <c r="A16" s="9" t="s">
        <v>148</v>
      </c>
      <c r="B16" s="11" t="s">
        <v>23</v>
      </c>
      <c r="C16" s="4">
        <v>7.41975241757142</v>
      </c>
      <c r="D16" s="2" t="s">
        <v>24</v>
      </c>
      <c r="E16" s="1">
        <v>161367.083167537</v>
      </c>
      <c r="F16" s="4">
        <v>274214.34969425597</v>
      </c>
      <c r="G16" s="1">
        <v>155306.48500612899</v>
      </c>
      <c r="H16" s="1">
        <v>196962.63928930732</v>
      </c>
      <c r="I16" s="1">
        <v>333424.59647235298</v>
      </c>
      <c r="J16" s="1">
        <v>223040.24671744899</v>
      </c>
      <c r="K16" s="1">
        <v>303583.61587784201</v>
      </c>
      <c r="L16" s="1">
        <v>286682.8196892147</v>
      </c>
      <c r="M16" s="1">
        <v>0.68704026109004135</v>
      </c>
      <c r="N16" s="1">
        <v>0.15219363496186566</v>
      </c>
      <c r="O16" s="14">
        <v>0.15219363496186566</v>
      </c>
    </row>
    <row r="17" spans="1:15">
      <c r="A17" s="9" t="s">
        <v>149</v>
      </c>
      <c r="B17" s="11" t="s">
        <v>18</v>
      </c>
      <c r="C17" s="4">
        <v>0.82835204537923401</v>
      </c>
      <c r="D17" s="2" t="s">
        <v>19</v>
      </c>
      <c r="E17" s="1">
        <v>27977.6809056005</v>
      </c>
      <c r="F17" s="4">
        <v>60139.711864445802</v>
      </c>
      <c r="G17" s="1">
        <v>37961.592618263603</v>
      </c>
      <c r="H17" s="1">
        <v>42026.328462769969</v>
      </c>
      <c r="I17" s="1">
        <v>41949.600296136799</v>
      </c>
      <c r="J17" s="1">
        <v>30567.474179002798</v>
      </c>
      <c r="K17" s="1">
        <v>31120.064560563998</v>
      </c>
      <c r="L17" s="1">
        <v>34545.7130119012</v>
      </c>
      <c r="M17" s="1">
        <v>1.2165425113180224</v>
      </c>
      <c r="N17" s="1">
        <v>0.5040226773794878</v>
      </c>
      <c r="O17" s="14">
        <v>0.5040226773794878</v>
      </c>
    </row>
    <row r="18" spans="1:15">
      <c r="A18" s="9" t="s">
        <v>165</v>
      </c>
      <c r="B18" s="11" t="s">
        <v>21</v>
      </c>
      <c r="C18" s="4">
        <v>7.86</v>
      </c>
      <c r="D18" s="2" t="s">
        <v>22</v>
      </c>
      <c r="E18" s="1">
        <v>15656.320057384701</v>
      </c>
      <c r="F18" s="4">
        <v>18923.193060485199</v>
      </c>
      <c r="G18" s="1">
        <v>19050.623127251602</v>
      </c>
      <c r="H18" s="1">
        <f t="shared" si="1"/>
        <v>17876.712081707166</v>
      </c>
      <c r="I18" s="1">
        <v>19017.772488015002</v>
      </c>
      <c r="J18" s="1">
        <v>16533.603730341099</v>
      </c>
      <c r="K18" s="1">
        <v>13568.0528511585</v>
      </c>
      <c r="L18" s="1">
        <f t="shared" si="2"/>
        <v>16373.143023171535</v>
      </c>
      <c r="M18" s="1">
        <f>H18/L18</f>
        <v>1.0918314251825538</v>
      </c>
      <c r="N18" s="1">
        <f t="shared" si="3"/>
        <v>0.12675012656276519</v>
      </c>
      <c r="O18" s="14">
        <v>0.47893520902579378</v>
      </c>
    </row>
    <row r="20" spans="1:15">
      <c r="A20" s="8" t="s">
        <v>173</v>
      </c>
    </row>
    <row r="21" spans="1:15">
      <c r="A21" s="9" t="s">
        <v>180</v>
      </c>
      <c r="B21" s="11" t="s">
        <v>25</v>
      </c>
      <c r="C21" s="4">
        <v>9.06</v>
      </c>
      <c r="D21" s="2" t="s">
        <v>26</v>
      </c>
      <c r="E21" s="1">
        <v>3170.6289039920298</v>
      </c>
      <c r="F21" s="4">
        <v>3119.9643870158902</v>
      </c>
      <c r="G21" s="1">
        <v>3763.16621650668</v>
      </c>
      <c r="H21" s="1">
        <f t="shared" si="1"/>
        <v>3351.2531691715335</v>
      </c>
      <c r="I21" s="1">
        <v>5313.92932275355</v>
      </c>
      <c r="J21" s="1">
        <v>3958.7674968553602</v>
      </c>
      <c r="K21" s="1">
        <v>3464.8831025733102</v>
      </c>
      <c r="L21" s="1">
        <f t="shared" si="2"/>
        <v>4245.8599740607406</v>
      </c>
      <c r="M21" s="1">
        <f>H21/L21</f>
        <v>0.78929903238575128</v>
      </c>
      <c r="N21" s="1">
        <f t="shared" si="3"/>
        <v>-0.34135611428413692</v>
      </c>
      <c r="O21" s="14">
        <v>0.20406445070305071</v>
      </c>
    </row>
    <row r="22" spans="1:15">
      <c r="A22" s="9" t="s">
        <v>168</v>
      </c>
      <c r="B22" s="11" t="s">
        <v>66</v>
      </c>
      <c r="C22" s="4">
        <v>8.01</v>
      </c>
      <c r="D22" s="2" t="s">
        <v>67</v>
      </c>
      <c r="E22" s="1">
        <v>10822910.994531499</v>
      </c>
      <c r="F22" s="4">
        <v>12369328.9032153</v>
      </c>
      <c r="G22" s="1">
        <v>11103549.745281899</v>
      </c>
      <c r="H22" s="1">
        <f t="shared" si="1"/>
        <v>11431929.881009566</v>
      </c>
      <c r="I22" s="1">
        <v>12914081.531777799</v>
      </c>
      <c r="J22" s="1">
        <v>12618737.862719599</v>
      </c>
      <c r="K22" s="1">
        <v>9600217.5181051102</v>
      </c>
      <c r="L22" s="1">
        <f t="shared" si="2"/>
        <v>11711012.304200836</v>
      </c>
      <c r="M22" s="1">
        <f>H22/L22</f>
        <v>0.97616923149409029</v>
      </c>
      <c r="N22" s="1">
        <f t="shared" si="3"/>
        <v>-3.4796815672110265E-2</v>
      </c>
      <c r="O22" s="14">
        <v>0.82181684973573688</v>
      </c>
    </row>
    <row r="23" spans="1:15">
      <c r="A23" s="9" t="s">
        <v>68</v>
      </c>
      <c r="B23" s="11" t="s">
        <v>69</v>
      </c>
      <c r="C23" s="4">
        <v>7.24</v>
      </c>
      <c r="D23" s="2" t="s">
        <v>70</v>
      </c>
      <c r="E23" s="1">
        <v>2301124.3006048002</v>
      </c>
      <c r="F23" s="4">
        <v>2516215.4164841599</v>
      </c>
      <c r="G23" s="1">
        <v>4273591.9192915</v>
      </c>
      <c r="H23" s="1">
        <f t="shared" si="1"/>
        <v>3030310.5454601534</v>
      </c>
      <c r="I23" s="1">
        <v>2800749.1464506602</v>
      </c>
      <c r="J23" s="1">
        <v>3599021.1997441701</v>
      </c>
      <c r="K23" s="1">
        <v>2419548.4500282099</v>
      </c>
      <c r="L23" s="1">
        <f t="shared" si="2"/>
        <v>2939772.932074347</v>
      </c>
      <c r="M23" s="1">
        <f>H23/L23</f>
        <v>1.0307974852064243</v>
      </c>
      <c r="N23" s="1">
        <f t="shared" si="3"/>
        <v>4.376092263162347E-2</v>
      </c>
      <c r="O23" s="14">
        <v>0.90533066315255639</v>
      </c>
    </row>
    <row r="24" spans="1:15">
      <c r="A24" s="9"/>
    </row>
    <row r="25" spans="1:15">
      <c r="A25" s="8" t="s">
        <v>175</v>
      </c>
    </row>
    <row r="26" spans="1:15">
      <c r="A26" s="9" t="s">
        <v>27</v>
      </c>
      <c r="B26" s="11" t="s">
        <v>28</v>
      </c>
      <c r="C26" s="4">
        <v>8.59</v>
      </c>
      <c r="D26" s="2" t="s">
        <v>29</v>
      </c>
      <c r="E26" s="1">
        <v>146010.19211633501</v>
      </c>
      <c r="F26" s="4">
        <v>138288.34785561901</v>
      </c>
      <c r="G26" s="1">
        <v>99477.088488938505</v>
      </c>
      <c r="H26" s="1">
        <f t="shared" si="1"/>
        <v>127925.20948696417</v>
      </c>
      <c r="I26" s="1">
        <v>120452.273076098</v>
      </c>
      <c r="J26" s="1">
        <v>122379.211234951</v>
      </c>
      <c r="K26" s="1">
        <f>H26/1.27</f>
        <v>100728.51140705841</v>
      </c>
      <c r="L26" s="1">
        <f t="shared" si="2"/>
        <v>114519.99857270246</v>
      </c>
      <c r="M26" s="1">
        <f t="shared" ref="M26:M32" si="4">H26/L26</f>
        <v>1.1170556329142065</v>
      </c>
      <c r="N26" s="1">
        <f t="shared" si="3"/>
        <v>0.15970103840025052</v>
      </c>
      <c r="O26" s="14">
        <v>0.44857655006814162</v>
      </c>
    </row>
    <row r="27" spans="1:15">
      <c r="A27" s="9" t="s">
        <v>174</v>
      </c>
      <c r="B27" s="11" t="s">
        <v>31</v>
      </c>
      <c r="C27" s="4">
        <v>9.99</v>
      </c>
      <c r="D27" s="2" t="s">
        <v>32</v>
      </c>
      <c r="E27" s="1">
        <v>11356.5435615608</v>
      </c>
      <c r="F27" s="4">
        <v>10157.900978653501</v>
      </c>
      <c r="G27" s="1">
        <v>14543.915234386899</v>
      </c>
      <c r="H27" s="1">
        <f t="shared" si="1"/>
        <v>12019.453258200401</v>
      </c>
      <c r="I27" s="1">
        <v>19827.031550956399</v>
      </c>
      <c r="J27" s="1">
        <v>22172.766484074498</v>
      </c>
      <c r="K27" s="1">
        <v>17930.685473375299</v>
      </c>
      <c r="L27" s="1">
        <f t="shared" si="2"/>
        <v>19976.827836135399</v>
      </c>
      <c r="M27" s="1">
        <f t="shared" si="4"/>
        <v>0.60166976242638603</v>
      </c>
      <c r="N27" s="1">
        <f t="shared" si="3"/>
        <v>-0.73295624051889574</v>
      </c>
      <c r="O27" s="14">
        <v>1.1371433081740948E-2</v>
      </c>
    </row>
    <row r="28" spans="1:15">
      <c r="A28" s="9" t="s">
        <v>169</v>
      </c>
      <c r="B28" s="11" t="s">
        <v>103</v>
      </c>
      <c r="C28" s="4">
        <v>9.1</v>
      </c>
      <c r="D28" s="2" t="s">
        <v>33</v>
      </c>
      <c r="E28" s="1">
        <v>3329761.93850978</v>
      </c>
      <c r="F28" s="4">
        <v>3069048.7264910899</v>
      </c>
      <c r="G28" s="1">
        <v>3496765.5733584799</v>
      </c>
      <c r="H28" s="1">
        <f t="shared" si="1"/>
        <v>3298525.4127864502</v>
      </c>
      <c r="I28" s="1">
        <v>5680544.9448637301</v>
      </c>
      <c r="J28" s="1">
        <v>6402815.5719185304</v>
      </c>
      <c r="K28" s="1">
        <v>4677999.89999077</v>
      </c>
      <c r="L28" s="1">
        <f t="shared" si="2"/>
        <v>5587120.1389243444</v>
      </c>
      <c r="M28" s="1">
        <f t="shared" si="4"/>
        <v>0.59038025508101855</v>
      </c>
      <c r="N28" s="1">
        <f t="shared" si="3"/>
        <v>-0.76028362276588091</v>
      </c>
      <c r="O28" s="14">
        <v>1.1326554610444883E-2</v>
      </c>
    </row>
    <row r="29" spans="1:15">
      <c r="A29" s="9" t="s">
        <v>170</v>
      </c>
      <c r="B29" s="11" t="s">
        <v>34</v>
      </c>
      <c r="C29" s="4">
        <v>9.3699999999999992</v>
      </c>
      <c r="D29" s="2" t="s">
        <v>35</v>
      </c>
      <c r="E29" s="1">
        <v>704405.69451783097</v>
      </c>
      <c r="F29" s="4">
        <v>714190.82224514696</v>
      </c>
      <c r="G29" s="1">
        <v>804798.88670769904</v>
      </c>
      <c r="H29" s="1">
        <f t="shared" si="1"/>
        <v>741131.80115689232</v>
      </c>
      <c r="I29" s="1">
        <v>1276813.8023176901</v>
      </c>
      <c r="J29" s="1">
        <v>1367128.9122977301</v>
      </c>
      <c r="K29" s="1">
        <v>1006155.61639932</v>
      </c>
      <c r="L29" s="1">
        <f t="shared" si="2"/>
        <v>1216699.4436715802</v>
      </c>
      <c r="M29" s="1">
        <f t="shared" si="4"/>
        <v>0.60913301556250543</v>
      </c>
      <c r="N29" s="1">
        <f t="shared" si="3"/>
        <v>-0.71517079296545638</v>
      </c>
      <c r="O29" s="14">
        <v>1.3627550534769557E-2</v>
      </c>
    </row>
    <row r="30" spans="1:15">
      <c r="A30" s="9" t="s">
        <v>166</v>
      </c>
      <c r="B30" s="11" t="s">
        <v>104</v>
      </c>
      <c r="C30" s="4">
        <v>9.77</v>
      </c>
      <c r="D30" s="2" t="s">
        <v>36</v>
      </c>
      <c r="E30" s="1">
        <v>5813075.45286314</v>
      </c>
      <c r="F30" s="4">
        <v>4127086.6924973</v>
      </c>
      <c r="G30" s="1">
        <v>4531892.3890148001</v>
      </c>
      <c r="H30" s="1">
        <f t="shared" si="1"/>
        <v>4824018.1781250797</v>
      </c>
      <c r="I30" s="1">
        <v>4967506.4230502099</v>
      </c>
      <c r="J30" s="1">
        <v>4946212.5624376899</v>
      </c>
      <c r="K30" s="1">
        <v>4683331.6790202903</v>
      </c>
      <c r="L30" s="1">
        <f t="shared" si="2"/>
        <v>4865683.5548360636</v>
      </c>
      <c r="M30" s="1">
        <f t="shared" si="4"/>
        <v>0.99143689139636459</v>
      </c>
      <c r="N30" s="1">
        <f t="shared" si="3"/>
        <v>-1.2407152354733912E-2</v>
      </c>
      <c r="O30" s="14">
        <v>0.93955695388395344</v>
      </c>
    </row>
    <row r="31" spans="1:15">
      <c r="A31" s="9" t="s">
        <v>171</v>
      </c>
      <c r="B31" s="11" t="s">
        <v>105</v>
      </c>
      <c r="C31" s="4">
        <v>9.1999999999999993</v>
      </c>
      <c r="D31" s="2" t="s">
        <v>37</v>
      </c>
      <c r="E31" s="1">
        <v>6982601.5454198001</v>
      </c>
      <c r="F31" s="4">
        <v>6393304.0427986402</v>
      </c>
      <c r="G31" s="1">
        <v>7232834.8044701302</v>
      </c>
      <c r="H31" s="1">
        <f t="shared" si="1"/>
        <v>6869580.1308961893</v>
      </c>
      <c r="I31" s="1">
        <v>9348719.47481272</v>
      </c>
      <c r="J31" s="1">
        <v>6408102.0749818198</v>
      </c>
      <c r="K31" s="1">
        <v>5715390.0230864296</v>
      </c>
      <c r="L31" s="1">
        <f t="shared" si="2"/>
        <v>7157403.8576269895</v>
      </c>
      <c r="M31" s="1">
        <f t="shared" si="4"/>
        <v>0.95978657450996108</v>
      </c>
      <c r="N31" s="1">
        <f t="shared" si="3"/>
        <v>-5.9214462103484786E-2</v>
      </c>
      <c r="O31" s="14">
        <v>0.8133100764345701</v>
      </c>
    </row>
    <row r="32" spans="1:15">
      <c r="A32" s="9" t="s">
        <v>172</v>
      </c>
      <c r="B32" s="11" t="s">
        <v>106</v>
      </c>
      <c r="C32" s="4">
        <v>9.6999999999999993</v>
      </c>
      <c r="D32" s="2" t="s">
        <v>38</v>
      </c>
      <c r="E32" s="1">
        <v>5140123.9791260399</v>
      </c>
      <c r="F32" s="4">
        <v>3750831.9269736502</v>
      </c>
      <c r="G32" s="1">
        <v>5238921.33932136</v>
      </c>
      <c r="H32" s="1">
        <f t="shared" si="1"/>
        <v>4709959.0818070164</v>
      </c>
      <c r="I32" s="1">
        <v>4446083.92883664</v>
      </c>
      <c r="J32" s="1">
        <v>6451018.32379058</v>
      </c>
      <c r="K32" s="1">
        <v>4880797.3391057299</v>
      </c>
      <c r="L32" s="1">
        <f t="shared" si="2"/>
        <v>5259299.8639109833</v>
      </c>
      <c r="M32" s="1">
        <f t="shared" si="4"/>
        <v>0.89554868588621228</v>
      </c>
      <c r="N32" s="1">
        <f t="shared" si="3"/>
        <v>-0.15915622942395294</v>
      </c>
      <c r="O32" s="14">
        <v>0.51787585199998998</v>
      </c>
    </row>
    <row r="34" spans="1:15">
      <c r="A34" s="8" t="s">
        <v>178</v>
      </c>
    </row>
    <row r="35" spans="1:15">
      <c r="A35" s="9" t="s">
        <v>181</v>
      </c>
      <c r="B35" s="11" t="s">
        <v>39</v>
      </c>
      <c r="C35" s="4">
        <v>9.02</v>
      </c>
      <c r="D35" s="2" t="s">
        <v>40</v>
      </c>
      <c r="E35" s="1">
        <v>196140.03818271201</v>
      </c>
      <c r="F35" s="4">
        <v>3019.2426410811699</v>
      </c>
      <c r="G35" s="1">
        <v>219459.13215176901</v>
      </c>
      <c r="H35" s="1">
        <f t="shared" si="1"/>
        <v>139539.47099185406</v>
      </c>
      <c r="I35" s="1">
        <v>435928.29250246403</v>
      </c>
      <c r="J35" s="1">
        <v>426200.06562082301</v>
      </c>
      <c r="K35" s="1">
        <v>447678.915423678</v>
      </c>
      <c r="L35" s="1">
        <f t="shared" si="2"/>
        <v>436602.42451565503</v>
      </c>
      <c r="M35" s="1">
        <f t="shared" ref="M35:M52" si="5">H35/L35</f>
        <v>0.31960306025934737</v>
      </c>
      <c r="N35" s="1">
        <f t="shared" si="3"/>
        <v>-1.6456468724792732</v>
      </c>
      <c r="O35" s="14">
        <v>1.2513607869067018E-2</v>
      </c>
    </row>
    <row r="36" spans="1:15">
      <c r="A36" s="9" t="s">
        <v>182</v>
      </c>
      <c r="B36" s="11" t="s">
        <v>41</v>
      </c>
      <c r="C36" s="4">
        <v>8.59</v>
      </c>
      <c r="D36" s="2" t="s">
        <v>42</v>
      </c>
      <c r="E36" s="1">
        <v>182736.233909709</v>
      </c>
      <c r="F36" s="4">
        <v>209618.95970980299</v>
      </c>
      <c r="G36" s="1">
        <v>229572.952713087</v>
      </c>
      <c r="H36" s="1">
        <f t="shared" si="1"/>
        <v>207309.38211086634</v>
      </c>
      <c r="I36" s="1">
        <v>472994.16600023297</v>
      </c>
      <c r="J36" s="1">
        <v>644657.90046474303</v>
      </c>
      <c r="K36" s="1">
        <v>436009.370552323</v>
      </c>
      <c r="L36" s="1">
        <f t="shared" si="2"/>
        <v>517887.14567243302</v>
      </c>
      <c r="M36" s="1">
        <f t="shared" si="5"/>
        <v>0.40029837358039172</v>
      </c>
      <c r="N36" s="1">
        <f t="shared" si="3"/>
        <v>-1.3208523408463229</v>
      </c>
      <c r="O36" s="14">
        <v>9.1204393930230665E-3</v>
      </c>
    </row>
    <row r="37" spans="1:15">
      <c r="A37" s="9" t="s">
        <v>183</v>
      </c>
      <c r="B37" s="11" t="s">
        <v>43</v>
      </c>
      <c r="C37" s="4">
        <v>9.3699999999999992</v>
      </c>
      <c r="D37" s="2" t="s">
        <v>44</v>
      </c>
      <c r="E37" s="1">
        <v>19391.838275455499</v>
      </c>
      <c r="F37" s="4">
        <v>56368.407409848201</v>
      </c>
      <c r="G37" s="1">
        <v>41001.490747694603</v>
      </c>
      <c r="H37" s="1">
        <f t="shared" si="1"/>
        <v>38920.578810999432</v>
      </c>
      <c r="I37" s="1">
        <v>28380.1322306496</v>
      </c>
      <c r="J37" s="1">
        <v>26438.0339243858</v>
      </c>
      <c r="K37" s="1">
        <v>33537.3178270891</v>
      </c>
      <c r="L37" s="1">
        <f t="shared" si="2"/>
        <v>29451.827994041505</v>
      </c>
      <c r="M37" s="1">
        <f t="shared" si="5"/>
        <v>1.3214995965232983</v>
      </c>
      <c r="N37" s="1">
        <f t="shared" si="3"/>
        <v>0.40217598449978126</v>
      </c>
      <c r="O37" s="14">
        <v>0.43527005916384293</v>
      </c>
    </row>
    <row r="38" spans="1:15">
      <c r="A38" s="9" t="s">
        <v>153</v>
      </c>
      <c r="B38" s="11" t="s">
        <v>45</v>
      </c>
      <c r="C38" s="4">
        <v>8.73</v>
      </c>
      <c r="D38" s="2" t="s">
        <v>155</v>
      </c>
      <c r="E38" s="1">
        <v>267555.74369838601</v>
      </c>
      <c r="F38" s="4">
        <v>324361.986601918</v>
      </c>
      <c r="G38" s="1">
        <v>737638.72292784904</v>
      </c>
      <c r="H38" s="1">
        <f t="shared" si="1"/>
        <v>443185.48440938437</v>
      </c>
      <c r="I38" s="1">
        <v>210393.735552075</v>
      </c>
      <c r="J38" s="1">
        <v>340862.67590796301</v>
      </c>
      <c r="K38" s="1">
        <v>297104.61374975299</v>
      </c>
      <c r="L38" s="1">
        <f t="shared" si="2"/>
        <v>282787.0084032637</v>
      </c>
      <c r="M38" s="1">
        <f t="shared" si="5"/>
        <v>1.5672059579815885</v>
      </c>
      <c r="N38" s="1">
        <f t="shared" si="3"/>
        <v>0.64819478736218605</v>
      </c>
      <c r="O38" s="14">
        <v>0.35368802176499536</v>
      </c>
    </row>
    <row r="39" spans="1:15">
      <c r="A39" s="9" t="s">
        <v>46</v>
      </c>
      <c r="B39" s="11" t="s">
        <v>47</v>
      </c>
      <c r="C39" s="4">
        <v>9.73</v>
      </c>
      <c r="D39" s="2" t="s">
        <v>154</v>
      </c>
      <c r="E39" s="1">
        <v>786990.31601380196</v>
      </c>
      <c r="F39" s="4">
        <v>914452.64974742499</v>
      </c>
      <c r="G39" s="1">
        <v>924064.77120361</v>
      </c>
      <c r="H39" s="1">
        <f t="shared" si="1"/>
        <v>875169.24565494573</v>
      </c>
      <c r="I39" s="1">
        <v>1143432.19776229</v>
      </c>
      <c r="J39" s="1">
        <v>1470125.32090898</v>
      </c>
      <c r="K39" s="1">
        <v>1524492.5320425199</v>
      </c>
      <c r="L39" s="1">
        <f t="shared" si="2"/>
        <v>1379350.0169045965</v>
      </c>
      <c r="M39" s="1">
        <f t="shared" si="5"/>
        <v>0.63447945403945816</v>
      </c>
      <c r="N39" s="1">
        <f t="shared" si="3"/>
        <v>-0.65635464797671172</v>
      </c>
      <c r="O39" s="14">
        <v>1.6511115280043433E-2</v>
      </c>
    </row>
    <row r="40" spans="1:15">
      <c r="A40" s="9" t="s">
        <v>192</v>
      </c>
      <c r="B40" s="11" t="s">
        <v>107</v>
      </c>
      <c r="C40" s="4">
        <v>9.74</v>
      </c>
      <c r="D40" s="2" t="s">
        <v>48</v>
      </c>
      <c r="E40" s="1">
        <v>575287.82037359697</v>
      </c>
      <c r="F40" s="4">
        <v>1910628.2515264</v>
      </c>
      <c r="G40" s="1">
        <v>2471838.0530636702</v>
      </c>
      <c r="H40" s="1">
        <f t="shared" si="1"/>
        <v>1652584.7083212223</v>
      </c>
      <c r="I40" s="1">
        <v>2392192.7906124801</v>
      </c>
      <c r="J40" s="1">
        <v>2137798.4091240498</v>
      </c>
      <c r="K40" s="1">
        <v>1875758.5886265601</v>
      </c>
      <c r="L40" s="1">
        <f t="shared" si="2"/>
        <v>2135249.9294543634</v>
      </c>
      <c r="M40" s="1">
        <f t="shared" si="5"/>
        <v>0.77395375853894532</v>
      </c>
      <c r="N40" s="1">
        <f t="shared" si="3"/>
        <v>-0.36968072272883956</v>
      </c>
      <c r="O40" s="14">
        <v>0.45347776832865905</v>
      </c>
    </row>
    <row r="41" spans="1:15">
      <c r="A41" s="9" t="s">
        <v>193</v>
      </c>
      <c r="B41" s="11" t="s">
        <v>108</v>
      </c>
      <c r="C41" s="4">
        <v>9.36</v>
      </c>
      <c r="D41" s="2" t="s">
        <v>49</v>
      </c>
      <c r="E41" s="1">
        <v>3419583.3280376601</v>
      </c>
      <c r="F41" s="4">
        <v>7772006.2904464798</v>
      </c>
      <c r="G41" s="1">
        <v>7221933.9314831896</v>
      </c>
      <c r="H41" s="1">
        <f t="shared" si="1"/>
        <v>6137841.1833224436</v>
      </c>
      <c r="I41" s="1">
        <v>17128511.787559401</v>
      </c>
      <c r="J41" s="1">
        <v>16055048.5684541</v>
      </c>
      <c r="K41" s="1">
        <v>13966626.4774139</v>
      </c>
      <c r="L41" s="1">
        <f t="shared" si="2"/>
        <v>15716728.9444758</v>
      </c>
      <c r="M41" s="1">
        <f t="shared" si="5"/>
        <v>0.39052917467790299</v>
      </c>
      <c r="N41" s="1">
        <f t="shared" si="3"/>
        <v>-1.3564977652373735</v>
      </c>
      <c r="O41" s="14">
        <v>4.4141377481563236E-3</v>
      </c>
    </row>
    <row r="42" spans="1:15">
      <c r="A42" s="9" t="s">
        <v>194</v>
      </c>
      <c r="B42" s="11" t="s">
        <v>109</v>
      </c>
      <c r="C42" s="4">
        <v>8.86</v>
      </c>
      <c r="D42" s="2" t="s">
        <v>50</v>
      </c>
      <c r="E42" s="1">
        <v>3759320.2805067599</v>
      </c>
      <c r="F42" s="4">
        <v>4798738.0408802899</v>
      </c>
      <c r="G42" s="1">
        <v>4997498.4166358197</v>
      </c>
      <c r="H42" s="1">
        <f t="shared" si="1"/>
        <v>4518518.9126742892</v>
      </c>
      <c r="I42" s="1">
        <v>6524198.1991570396</v>
      </c>
      <c r="J42" s="1">
        <v>6523269.1979803201</v>
      </c>
      <c r="K42" s="1">
        <v>5871337.0847163098</v>
      </c>
      <c r="L42" s="1">
        <f t="shared" si="2"/>
        <v>6306268.1606178889</v>
      </c>
      <c r="M42" s="1">
        <f t="shared" si="5"/>
        <v>0.71651233306126394</v>
      </c>
      <c r="N42" s="1">
        <f t="shared" si="3"/>
        <v>-0.48093655761111687</v>
      </c>
      <c r="O42" s="14">
        <v>1.5452896025635416E-2</v>
      </c>
    </row>
    <row r="43" spans="1:15">
      <c r="A43" s="9" t="s">
        <v>184</v>
      </c>
      <c r="B43" s="11" t="s">
        <v>110</v>
      </c>
      <c r="C43" s="4">
        <v>9.9600000000000009</v>
      </c>
      <c r="D43" s="2" t="s">
        <v>51</v>
      </c>
      <c r="E43" s="1">
        <v>249721.30196018101</v>
      </c>
      <c r="F43" s="4">
        <v>614238.95408943202</v>
      </c>
      <c r="G43" s="1">
        <v>580052.34050386399</v>
      </c>
      <c r="H43" s="1">
        <f t="shared" si="1"/>
        <v>481337.53218449233</v>
      </c>
      <c r="I43" s="1">
        <v>483047.10836428299</v>
      </c>
      <c r="J43" s="1">
        <v>366691.86342049902</v>
      </c>
      <c r="K43" s="1">
        <v>390250.05953911698</v>
      </c>
      <c r="L43" s="1">
        <f t="shared" si="2"/>
        <v>413329.67710796633</v>
      </c>
      <c r="M43" s="1">
        <f t="shared" si="5"/>
        <v>1.1645365886920371</v>
      </c>
      <c r="N43" s="1">
        <f t="shared" si="3"/>
        <v>0.21975596844126211</v>
      </c>
      <c r="O43" s="14">
        <v>0.60561518760680999</v>
      </c>
    </row>
    <row r="44" spans="1:15">
      <c r="A44" s="9" t="s">
        <v>185</v>
      </c>
      <c r="B44" s="11" t="s">
        <v>111</v>
      </c>
      <c r="C44" s="4">
        <v>9.56</v>
      </c>
      <c r="D44" s="2" t="s">
        <v>52</v>
      </c>
      <c r="E44" s="1">
        <v>810812.32643262099</v>
      </c>
      <c r="F44" s="4">
        <v>1224009.5345441101</v>
      </c>
      <c r="G44" s="1">
        <v>1078217.3017748501</v>
      </c>
      <c r="H44" s="1">
        <f t="shared" si="1"/>
        <v>1037679.7209171937</v>
      </c>
      <c r="I44" s="1">
        <v>1566466.31227603</v>
      </c>
      <c r="J44" s="1">
        <v>1622057.57806974</v>
      </c>
      <c r="K44" s="1">
        <v>1429618.0415469001</v>
      </c>
      <c r="L44" s="1">
        <f t="shared" si="2"/>
        <v>1539380.6439642233</v>
      </c>
      <c r="M44" s="1">
        <f t="shared" si="5"/>
        <v>0.67408910524232257</v>
      </c>
      <c r="N44" s="1">
        <f t="shared" si="3"/>
        <v>-0.56898878657449392</v>
      </c>
      <c r="O44" s="14">
        <v>1.9963465842345055E-2</v>
      </c>
    </row>
    <row r="45" spans="1:15">
      <c r="A45" s="9" t="s">
        <v>186</v>
      </c>
      <c r="B45" s="11" t="s">
        <v>112</v>
      </c>
      <c r="C45" s="4">
        <v>9.14</v>
      </c>
      <c r="D45" s="2" t="s">
        <v>53</v>
      </c>
      <c r="E45" s="1">
        <v>1131747.60097928</v>
      </c>
      <c r="F45" s="4">
        <v>1670082.7008808199</v>
      </c>
      <c r="G45" s="1">
        <v>2126989.5452149999</v>
      </c>
      <c r="H45" s="1">
        <f t="shared" si="1"/>
        <v>1642939.949025033</v>
      </c>
      <c r="I45" s="1">
        <v>3404845.0497866501</v>
      </c>
      <c r="J45" s="1">
        <v>3216815.0208545602</v>
      </c>
      <c r="K45" s="1">
        <v>2891381.5952545302</v>
      </c>
      <c r="L45" s="1">
        <f t="shared" si="2"/>
        <v>3171013.8886319138</v>
      </c>
      <c r="M45" s="1">
        <f t="shared" si="5"/>
        <v>0.51811187422261806</v>
      </c>
      <c r="N45" s="1">
        <f t="shared" si="3"/>
        <v>-0.94866444686049811</v>
      </c>
      <c r="O45" s="14">
        <v>9.2343617542257114E-3</v>
      </c>
    </row>
    <row r="46" spans="1:15">
      <c r="A46" s="9" t="s">
        <v>54</v>
      </c>
      <c r="B46" s="11" t="s">
        <v>55</v>
      </c>
      <c r="C46" s="4">
        <v>9.6999999999999993</v>
      </c>
      <c r="D46" s="2" t="s">
        <v>56</v>
      </c>
      <c r="E46" s="1">
        <v>5901.37028741637</v>
      </c>
      <c r="F46" s="4">
        <v>6384.25369102471</v>
      </c>
      <c r="G46" s="1">
        <v>6154.42000787082</v>
      </c>
      <c r="H46" s="1">
        <f t="shared" si="1"/>
        <v>6146.6813287706327</v>
      </c>
      <c r="I46" s="1">
        <v>8225.8833496635598</v>
      </c>
      <c r="J46" s="1">
        <v>8272.2722921779005</v>
      </c>
      <c r="K46" s="1">
        <v>7910.84649887669</v>
      </c>
      <c r="L46" s="1">
        <f t="shared" si="2"/>
        <v>8136.3340469060504</v>
      </c>
      <c r="M46" s="1">
        <f t="shared" si="5"/>
        <v>0.75546078778660641</v>
      </c>
      <c r="N46" s="1">
        <f t="shared" si="3"/>
        <v>-0.40457122068050927</v>
      </c>
      <c r="O46" s="14">
        <v>3.7944526075323276E-4</v>
      </c>
    </row>
    <row r="47" spans="1:15">
      <c r="A47" s="9" t="s">
        <v>167</v>
      </c>
      <c r="B47" s="11" t="s">
        <v>57</v>
      </c>
      <c r="C47" s="4">
        <v>9.8800000000000008</v>
      </c>
      <c r="D47" s="2" t="s">
        <v>58</v>
      </c>
      <c r="E47" s="1">
        <v>9814.4193617507499</v>
      </c>
      <c r="F47" s="4">
        <v>19878.219075190402</v>
      </c>
      <c r="G47" s="1">
        <v>26111.885986937999</v>
      </c>
      <c r="H47" s="1">
        <f t="shared" si="1"/>
        <v>18601.508141293049</v>
      </c>
      <c r="I47" s="1">
        <v>17369.088079614099</v>
      </c>
      <c r="J47" s="1">
        <v>17009.549801269699</v>
      </c>
      <c r="K47" s="1">
        <v>17722.5190090299</v>
      </c>
      <c r="L47" s="1">
        <f t="shared" si="2"/>
        <v>17367.052296637899</v>
      </c>
      <c r="M47" s="1">
        <f t="shared" si="5"/>
        <v>1.0710803320891784</v>
      </c>
      <c r="N47" s="1">
        <f t="shared" si="3"/>
        <v>9.9066687707649884E-2</v>
      </c>
      <c r="O47" s="14">
        <v>0.80786899541233648</v>
      </c>
    </row>
    <row r="48" spans="1:15">
      <c r="A48" s="9" t="s">
        <v>187</v>
      </c>
      <c r="B48" s="11" t="s">
        <v>59</v>
      </c>
      <c r="C48" s="4">
        <v>9.56</v>
      </c>
      <c r="D48" s="2" t="s">
        <v>60</v>
      </c>
      <c r="E48" s="1">
        <v>57845.077305605599</v>
      </c>
      <c r="F48" s="4">
        <v>84413.890218647997</v>
      </c>
      <c r="G48" s="1">
        <v>98382.783093575606</v>
      </c>
      <c r="H48" s="1">
        <f t="shared" si="1"/>
        <v>80213.916872609741</v>
      </c>
      <c r="I48" s="1">
        <v>150302.38564195999</v>
      </c>
      <c r="J48" s="1">
        <v>159604.62734646699</v>
      </c>
      <c r="K48" s="1">
        <v>134894.402256359</v>
      </c>
      <c r="L48" s="1">
        <f t="shared" si="2"/>
        <v>148267.13841492866</v>
      </c>
      <c r="M48" s="1">
        <f t="shared" si="5"/>
        <v>0.5410094086265389</v>
      </c>
      <c r="N48" s="1">
        <f t="shared" si="3"/>
        <v>-0.88627441088921155</v>
      </c>
      <c r="O48" s="14">
        <v>8.0720961822382496E-3</v>
      </c>
    </row>
    <row r="49" spans="1:15">
      <c r="A49" s="9" t="s">
        <v>188</v>
      </c>
      <c r="B49" s="11" t="s">
        <v>61</v>
      </c>
      <c r="C49" s="4">
        <v>9.19</v>
      </c>
      <c r="D49" s="2" t="s">
        <v>62</v>
      </c>
      <c r="E49" s="1">
        <v>202450.34420906601</v>
      </c>
      <c r="F49" s="4">
        <v>239029.633187003</v>
      </c>
      <c r="G49" s="1">
        <v>254445.393149938</v>
      </c>
      <c r="H49" s="1">
        <f t="shared" si="1"/>
        <v>231975.12351533564</v>
      </c>
      <c r="I49" s="1">
        <v>465283.97990725399</v>
      </c>
      <c r="J49" s="1">
        <v>388765.99626753601</v>
      </c>
      <c r="K49" s="1">
        <v>333797.69853755698</v>
      </c>
      <c r="L49" s="1">
        <f t="shared" si="2"/>
        <v>395949.2249041156</v>
      </c>
      <c r="M49" s="1">
        <f t="shared" si="5"/>
        <v>0.5858708867822926</v>
      </c>
      <c r="N49" s="1">
        <f t="shared" si="3"/>
        <v>-0.77134533386173876</v>
      </c>
      <c r="O49" s="14">
        <v>1.6304139602880012E-2</v>
      </c>
    </row>
    <row r="50" spans="1:15">
      <c r="A50" s="9" t="s">
        <v>189</v>
      </c>
      <c r="B50" s="11" t="s">
        <v>113</v>
      </c>
      <c r="C50" s="4">
        <v>9.86</v>
      </c>
      <c r="D50" s="2" t="s">
        <v>63</v>
      </c>
      <c r="E50" s="1">
        <v>40740.910309220497</v>
      </c>
      <c r="F50" s="4">
        <v>150864.79190494301</v>
      </c>
      <c r="G50" s="1">
        <v>101538.995060106</v>
      </c>
      <c r="H50" s="1">
        <f t="shared" si="1"/>
        <v>97714.899091423154</v>
      </c>
      <c r="I50" s="1">
        <v>71470.186128213507</v>
      </c>
      <c r="J50" s="1">
        <v>79791.457882118499</v>
      </c>
      <c r="K50" s="1">
        <v>82692.273942653395</v>
      </c>
      <c r="L50" s="1">
        <f t="shared" si="2"/>
        <v>77984.6393176618</v>
      </c>
      <c r="M50" s="1">
        <f t="shared" si="5"/>
        <v>1.2530018725019978</v>
      </c>
      <c r="N50" s="1">
        <f t="shared" si="3"/>
        <v>0.32538857064327525</v>
      </c>
      <c r="O50" s="14">
        <v>0.57116195461031949</v>
      </c>
    </row>
    <row r="51" spans="1:15">
      <c r="A51" s="9" t="s">
        <v>190</v>
      </c>
      <c r="B51" s="11" t="s">
        <v>114</v>
      </c>
      <c r="C51" s="4">
        <v>9.4600000000000009</v>
      </c>
      <c r="D51" s="2" t="s">
        <v>64</v>
      </c>
      <c r="E51" s="1">
        <v>344477.02978883003</v>
      </c>
      <c r="F51" s="4">
        <v>538381.49581486895</v>
      </c>
      <c r="G51" s="1">
        <v>328048.08461408201</v>
      </c>
      <c r="H51" s="1">
        <f t="shared" si="1"/>
        <v>403635.53673926037</v>
      </c>
      <c r="I51" s="1">
        <v>744184.41391949099</v>
      </c>
      <c r="J51" s="1">
        <v>661437.32359626296</v>
      </c>
      <c r="K51" s="1">
        <v>868960.52571566706</v>
      </c>
      <c r="L51" s="1">
        <f t="shared" si="2"/>
        <v>758194.087743807</v>
      </c>
      <c r="M51" s="1">
        <f t="shared" si="5"/>
        <v>0.53236439490101695</v>
      </c>
      <c r="N51" s="1">
        <f t="shared" si="3"/>
        <v>-0.90951400939534288</v>
      </c>
      <c r="O51" s="14">
        <v>1.7312347209097235E-2</v>
      </c>
    </row>
    <row r="52" spans="1:15">
      <c r="A52" s="9" t="s">
        <v>191</v>
      </c>
      <c r="B52" s="11" t="s">
        <v>115</v>
      </c>
      <c r="C52" s="4">
        <v>8.99</v>
      </c>
      <c r="D52" s="2" t="s">
        <v>65</v>
      </c>
      <c r="E52" s="1">
        <v>7158923.0508429203</v>
      </c>
      <c r="F52" s="4">
        <v>7812758.4661532799</v>
      </c>
      <c r="G52" s="1">
        <v>10106345.4622341</v>
      </c>
      <c r="H52" s="1">
        <f t="shared" si="1"/>
        <v>8359342.3264100999</v>
      </c>
      <c r="I52" s="1">
        <v>20551181.1458847</v>
      </c>
      <c r="J52" s="1">
        <v>21464185.173272401</v>
      </c>
      <c r="K52" s="1">
        <v>15293534.4346678</v>
      </c>
      <c r="L52" s="1">
        <f t="shared" si="2"/>
        <v>19102966.917941634</v>
      </c>
      <c r="M52" s="1">
        <f t="shared" si="5"/>
        <v>0.43759392780809092</v>
      </c>
      <c r="N52" s="1">
        <f t="shared" si="3"/>
        <v>-1.1923353759112227</v>
      </c>
      <c r="O52" s="14">
        <v>7.1462915474819382E-3</v>
      </c>
    </row>
    <row r="55" spans="1:15">
      <c r="A55" s="8" t="s">
        <v>176</v>
      </c>
    </row>
    <row r="56" spans="1:15">
      <c r="A56" s="9" t="s">
        <v>74</v>
      </c>
      <c r="B56" s="11" t="s">
        <v>75</v>
      </c>
      <c r="C56" s="4">
        <v>3.42</v>
      </c>
      <c r="D56" s="2" t="s">
        <v>76</v>
      </c>
      <c r="E56" s="1">
        <v>39198215.745309398</v>
      </c>
      <c r="F56" s="4">
        <v>40198129.451739497</v>
      </c>
      <c r="G56" s="1">
        <v>39901198.824125901</v>
      </c>
      <c r="H56" s="1">
        <f t="shared" si="1"/>
        <v>39765848.00705827</v>
      </c>
      <c r="I56" s="1">
        <v>38333275.445728198</v>
      </c>
      <c r="J56" s="1">
        <v>41628828.2720498</v>
      </c>
      <c r="K56" s="1">
        <v>41499890.122308798</v>
      </c>
      <c r="L56" s="1">
        <f t="shared" si="2"/>
        <v>40487331.280028932</v>
      </c>
      <c r="M56" s="1">
        <f t="shared" ref="M56:M70" si="6">H56/L56</f>
        <v>0.98218002396896564</v>
      </c>
      <c r="N56" s="1">
        <f t="shared" si="3"/>
        <v>-2.594061425393436E-2</v>
      </c>
      <c r="O56" s="14">
        <v>0.55376403172594646</v>
      </c>
    </row>
    <row r="57" spans="1:15">
      <c r="A57" s="9" t="s">
        <v>77</v>
      </c>
      <c r="B57" s="11" t="s">
        <v>78</v>
      </c>
      <c r="C57" s="4">
        <v>3.47</v>
      </c>
      <c r="D57" s="2" t="s">
        <v>79</v>
      </c>
      <c r="E57" s="1">
        <v>96170.650347207804</v>
      </c>
      <c r="F57" s="4">
        <v>112606.182318516</v>
      </c>
      <c r="G57" s="1">
        <v>104483.51872810601</v>
      </c>
      <c r="H57" s="1">
        <f t="shared" si="1"/>
        <v>104420.11713127659</v>
      </c>
      <c r="I57" s="1">
        <v>155537.03110338701</v>
      </c>
      <c r="J57" s="1">
        <v>57122.061723229403</v>
      </c>
      <c r="K57" s="1">
        <v>170408.249349447</v>
      </c>
      <c r="L57" s="1">
        <f t="shared" si="2"/>
        <v>127689.11405868782</v>
      </c>
      <c r="M57" s="1">
        <f t="shared" si="6"/>
        <v>0.81776835794540448</v>
      </c>
      <c r="N57" s="1">
        <f t="shared" si="3"/>
        <v>-0.29023585339555336</v>
      </c>
      <c r="O57" s="14">
        <v>0.55177570051472291</v>
      </c>
    </row>
    <row r="58" spans="1:15">
      <c r="A58" s="9" t="s">
        <v>80</v>
      </c>
      <c r="B58" s="11" t="s">
        <v>81</v>
      </c>
      <c r="C58" s="4">
        <v>4.84</v>
      </c>
      <c r="D58" s="2" t="s">
        <v>82</v>
      </c>
      <c r="E58" s="1">
        <v>441115.72715575399</v>
      </c>
      <c r="F58" s="4">
        <v>405450.80522160803</v>
      </c>
      <c r="G58" s="1">
        <v>460806.01116390398</v>
      </c>
      <c r="H58" s="1">
        <f t="shared" si="1"/>
        <v>435790.84784708871</v>
      </c>
      <c r="I58" s="1">
        <v>579018.23393992102</v>
      </c>
      <c r="J58" s="1">
        <v>549708.98945599096</v>
      </c>
      <c r="K58" s="1">
        <v>575815.56711668102</v>
      </c>
      <c r="L58" s="1">
        <f t="shared" si="2"/>
        <v>568180.93017086433</v>
      </c>
      <c r="M58" s="1">
        <f t="shared" si="6"/>
        <v>0.76699309094382473</v>
      </c>
      <c r="N58" s="1">
        <f t="shared" si="3"/>
        <v>-0.38271451286446706</v>
      </c>
      <c r="O58" s="14">
        <v>2.0887095409521865E-3</v>
      </c>
    </row>
    <row r="59" spans="1:15">
      <c r="A59" s="9" t="s">
        <v>83</v>
      </c>
      <c r="B59" s="11" t="s">
        <v>84</v>
      </c>
      <c r="C59" s="4">
        <v>9.5</v>
      </c>
      <c r="D59" s="2" t="s">
        <v>85</v>
      </c>
      <c r="E59" s="1">
        <v>432243.92106809502</v>
      </c>
      <c r="F59" s="4">
        <v>495660.41042103199</v>
      </c>
      <c r="G59" s="1">
        <v>489813.72723502101</v>
      </c>
      <c r="H59" s="1">
        <f t="shared" si="1"/>
        <v>472572.68624138267</v>
      </c>
      <c r="I59" s="1">
        <v>469053.47192645899</v>
      </c>
      <c r="J59" s="1">
        <v>468651.42403877003</v>
      </c>
      <c r="K59" s="1">
        <v>460952.73398979701</v>
      </c>
      <c r="L59" s="1">
        <f t="shared" si="2"/>
        <v>466219.2099850087</v>
      </c>
      <c r="M59" s="1">
        <f t="shared" si="6"/>
        <v>1.0136276586642115</v>
      </c>
      <c r="N59" s="1">
        <f t="shared" si="3"/>
        <v>1.9527796672336312E-2</v>
      </c>
      <c r="O59" s="14">
        <v>0.77108239147381252</v>
      </c>
    </row>
    <row r="60" spans="1:15">
      <c r="A60" s="9" t="s">
        <v>86</v>
      </c>
      <c r="B60" s="11" t="s">
        <v>87</v>
      </c>
      <c r="C60" s="4">
        <v>3.99</v>
      </c>
      <c r="D60" s="2" t="s">
        <v>88</v>
      </c>
      <c r="E60" s="1">
        <v>453901.71250743198</v>
      </c>
      <c r="F60" s="4">
        <v>440687.23422925198</v>
      </c>
      <c r="G60" s="1">
        <v>533767.45937371405</v>
      </c>
      <c r="H60" s="1">
        <f t="shared" si="1"/>
        <v>476118.80203679932</v>
      </c>
      <c r="I60" s="1">
        <v>689263.41332926601</v>
      </c>
      <c r="J60" s="1">
        <v>657924.98852138198</v>
      </c>
      <c r="K60" s="1">
        <v>723940.38084898202</v>
      </c>
      <c r="L60" s="1">
        <f t="shared" si="2"/>
        <v>690376.26089987671</v>
      </c>
      <c r="M60" s="1">
        <f t="shared" si="6"/>
        <v>0.68965117864307546</v>
      </c>
      <c r="N60" s="1">
        <f t="shared" si="3"/>
        <v>-0.53606125486455325</v>
      </c>
      <c r="O60" s="14">
        <v>3.5198770278825064E-3</v>
      </c>
    </row>
    <row r="61" spans="1:15">
      <c r="A61" s="9" t="s">
        <v>89</v>
      </c>
      <c r="B61" s="11" t="s">
        <v>87</v>
      </c>
      <c r="C61" s="4">
        <v>3.69</v>
      </c>
      <c r="D61" s="2" t="s">
        <v>90</v>
      </c>
      <c r="E61" s="1">
        <v>610487.41621594597</v>
      </c>
      <c r="F61" s="4">
        <v>629200.91136897495</v>
      </c>
      <c r="G61" s="1">
        <v>706268.97703119402</v>
      </c>
      <c r="H61" s="1">
        <f t="shared" si="1"/>
        <v>648652.43487203831</v>
      </c>
      <c r="I61" s="1">
        <v>930603.17748614005</v>
      </c>
      <c r="J61" s="1">
        <v>985088.444499037</v>
      </c>
      <c r="K61" s="1">
        <v>963791.23269760795</v>
      </c>
      <c r="L61" s="1">
        <f t="shared" si="2"/>
        <v>959827.618227595</v>
      </c>
      <c r="M61" s="1">
        <f t="shared" si="6"/>
        <v>0.67580096941764534</v>
      </c>
      <c r="N61" s="1">
        <f t="shared" si="3"/>
        <v>-0.56532967487835817</v>
      </c>
      <c r="O61" s="14">
        <v>7.3216266753714499E-4</v>
      </c>
    </row>
    <row r="62" spans="1:15">
      <c r="A62" s="9" t="s">
        <v>91</v>
      </c>
      <c r="B62" s="11" t="s">
        <v>92</v>
      </c>
      <c r="C62" s="4">
        <v>9.81</v>
      </c>
      <c r="D62" s="2" t="s">
        <v>93</v>
      </c>
      <c r="E62" s="1">
        <v>1846069.8979416699</v>
      </c>
      <c r="F62" s="4">
        <v>1987762.0568531801</v>
      </c>
      <c r="G62" s="1">
        <v>2032566.95649576</v>
      </c>
      <c r="H62" s="1">
        <f t="shared" si="1"/>
        <v>1955466.3037635367</v>
      </c>
      <c r="I62" s="1">
        <v>1759932.8942909599</v>
      </c>
      <c r="J62" s="1">
        <v>1652187.32129649</v>
      </c>
      <c r="K62" s="1">
        <v>1671134.3108755699</v>
      </c>
      <c r="L62" s="1">
        <f t="shared" si="2"/>
        <v>1694418.1754876736</v>
      </c>
      <c r="M62" s="1">
        <f t="shared" si="6"/>
        <v>1.1540635789041453</v>
      </c>
      <c r="N62" s="1">
        <f t="shared" si="3"/>
        <v>0.20672270616974181</v>
      </c>
      <c r="O62" s="14">
        <v>1.614906140894035E-2</v>
      </c>
    </row>
    <row r="63" spans="1:15">
      <c r="A63" s="9" t="s">
        <v>94</v>
      </c>
      <c r="B63" s="11" t="s">
        <v>95</v>
      </c>
      <c r="C63" s="4">
        <v>6.51</v>
      </c>
      <c r="D63" s="2" t="s">
        <v>96</v>
      </c>
      <c r="E63" s="1">
        <v>1129764.2550579901</v>
      </c>
      <c r="F63" s="4">
        <v>1135957.0705744801</v>
      </c>
      <c r="G63" s="1">
        <v>1419812.41430374</v>
      </c>
      <c r="H63" s="1">
        <f t="shared" si="1"/>
        <v>1228511.2466454033</v>
      </c>
      <c r="I63" s="1">
        <v>1352020.69626187</v>
      </c>
      <c r="J63" s="1">
        <v>1558190.5356340001</v>
      </c>
      <c r="K63" s="1">
        <v>1802159.7884924</v>
      </c>
      <c r="L63" s="1">
        <f t="shared" si="2"/>
        <v>1570790.3401294232</v>
      </c>
      <c r="M63" s="1">
        <f t="shared" si="6"/>
        <v>0.78209753094367884</v>
      </c>
      <c r="N63" s="1">
        <f>LOG(M63,2)</f>
        <v>-0.35457956582659816</v>
      </c>
      <c r="O63" s="14">
        <v>0.10139067375007166</v>
      </c>
    </row>
    <row r="64" spans="1:15">
      <c r="A64" s="10" t="s">
        <v>117</v>
      </c>
      <c r="B64" s="13" t="s">
        <v>118</v>
      </c>
      <c r="C64" s="4">
        <v>4.8807260817984197</v>
      </c>
      <c r="D64" s="7" t="s">
        <v>119</v>
      </c>
      <c r="E64" s="1">
        <v>395253.83733553498</v>
      </c>
      <c r="F64" s="4">
        <v>413411.04550440703</v>
      </c>
      <c r="G64" s="1">
        <v>437370.706210042</v>
      </c>
      <c r="H64" s="1">
        <f t="shared" si="1"/>
        <v>415345.19634999469</v>
      </c>
      <c r="I64" s="1">
        <v>598866.17348279303</v>
      </c>
      <c r="J64" s="1">
        <v>616904.86588053603</v>
      </c>
      <c r="K64" s="1">
        <v>599614.990487659</v>
      </c>
      <c r="L64" s="1">
        <f t="shared" si="2"/>
        <v>605128.67661699606</v>
      </c>
      <c r="M64" s="1">
        <f t="shared" si="6"/>
        <v>0.68637500154843767</v>
      </c>
      <c r="N64" s="1">
        <f t="shared" ref="N64:N74" si="7">LOG(M64,2)</f>
        <v>-0.54293108546315394</v>
      </c>
      <c r="O64" s="14">
        <v>1.505377719363409E-4</v>
      </c>
    </row>
    <row r="65" spans="1:15">
      <c r="A65" s="9" t="s">
        <v>177</v>
      </c>
      <c r="B65" s="11" t="s">
        <v>97</v>
      </c>
      <c r="C65" s="4">
        <v>8.1065479582529694</v>
      </c>
      <c r="D65" s="2" t="s">
        <v>98</v>
      </c>
      <c r="E65" s="1">
        <v>880791.17475841497</v>
      </c>
      <c r="F65" s="4">
        <v>956893.38609848404</v>
      </c>
      <c r="G65" s="1">
        <v>946327.58504529297</v>
      </c>
      <c r="H65" s="1">
        <f t="shared" si="1"/>
        <v>928004.04863406403</v>
      </c>
      <c r="I65" s="1">
        <v>883509.58626279002</v>
      </c>
      <c r="J65" s="1">
        <v>724625.79711025499</v>
      </c>
      <c r="K65" s="1">
        <v>995630.38032108801</v>
      </c>
      <c r="L65" s="1">
        <f t="shared" si="2"/>
        <v>867921.92123137752</v>
      </c>
      <c r="M65" s="1">
        <f t="shared" si="6"/>
        <v>1.0692252677722947</v>
      </c>
      <c r="N65" s="1">
        <f t="shared" si="7"/>
        <v>9.6565836650836345E-2</v>
      </c>
      <c r="O65" s="14">
        <v>0.5050612535819029</v>
      </c>
    </row>
    <row r="66" spans="1:15">
      <c r="A66" s="9" t="s">
        <v>120</v>
      </c>
      <c r="B66" s="11" t="s">
        <v>121</v>
      </c>
      <c r="C66" s="4">
        <v>7.3202210843119202</v>
      </c>
      <c r="D66" s="2" t="s">
        <v>122</v>
      </c>
      <c r="E66" s="1">
        <v>46132.6053142659</v>
      </c>
      <c r="F66" s="4">
        <v>62825.744208084201</v>
      </c>
      <c r="G66" s="1">
        <v>85378.5868468556</v>
      </c>
      <c r="H66" s="1">
        <f t="shared" si="1"/>
        <v>64778.978789735236</v>
      </c>
      <c r="I66" s="1">
        <v>144468.44821281001</v>
      </c>
      <c r="J66" s="1">
        <v>91479.189811684395</v>
      </c>
      <c r="K66" s="1">
        <v>88163.227723391596</v>
      </c>
      <c r="L66" s="1">
        <f t="shared" si="2"/>
        <v>108036.95524929534</v>
      </c>
      <c r="M66" s="1">
        <f t="shared" si="6"/>
        <v>0.5996001890302971</v>
      </c>
      <c r="N66" s="1">
        <f t="shared" si="7"/>
        <v>-0.73792725677665783</v>
      </c>
      <c r="O66" s="14">
        <v>0.11447712205980376</v>
      </c>
    </row>
    <row r="67" spans="1:15">
      <c r="A67" s="9" t="s">
        <v>123</v>
      </c>
      <c r="B67" s="11" t="s">
        <v>124</v>
      </c>
      <c r="C67" s="4">
        <v>4.1436955365319301</v>
      </c>
      <c r="D67" s="2" t="s">
        <v>125</v>
      </c>
      <c r="E67" s="1">
        <v>490415.18784487498</v>
      </c>
      <c r="F67" s="4">
        <v>516966.73005070398</v>
      </c>
      <c r="G67" s="1">
        <v>289335.21069740498</v>
      </c>
      <c r="H67" s="1">
        <f t="shared" si="1"/>
        <v>432239.04286432802</v>
      </c>
      <c r="I67" s="1">
        <v>660499.34692788799</v>
      </c>
      <c r="J67" s="1">
        <v>542429.50845744205</v>
      </c>
      <c r="K67" s="1">
        <v>542844.01604598504</v>
      </c>
      <c r="L67" s="1">
        <f t="shared" si="2"/>
        <v>581924.29047710507</v>
      </c>
      <c r="M67" s="1">
        <f t="shared" si="6"/>
        <v>0.74277539181247465</v>
      </c>
      <c r="N67" s="1">
        <f t="shared" si="7"/>
        <v>-0.42900207538435031</v>
      </c>
      <c r="O67" s="14">
        <v>0.14161280645903335</v>
      </c>
    </row>
    <row r="68" spans="1:15">
      <c r="A68" s="9" t="s">
        <v>126</v>
      </c>
      <c r="B68" s="11" t="s">
        <v>127</v>
      </c>
      <c r="C68" s="4">
        <v>5.2763535611825496</v>
      </c>
      <c r="D68" s="2" t="s">
        <v>128</v>
      </c>
      <c r="E68" s="2">
        <v>170820.15792528601</v>
      </c>
      <c r="F68" s="4">
        <v>174119.112724957</v>
      </c>
      <c r="G68" s="2">
        <v>197547.538622219</v>
      </c>
      <c r="H68" s="1">
        <f t="shared" ref="H68:H74" si="8">AVERAGE(E68:G68)</f>
        <v>180828.936424154</v>
      </c>
      <c r="I68" s="2">
        <v>212661.83707855101</v>
      </c>
      <c r="J68" s="2">
        <v>162227.34230092901</v>
      </c>
      <c r="K68" s="2">
        <v>188916.493844885</v>
      </c>
      <c r="L68" s="1">
        <f t="shared" ref="L68:L74" si="9">AVERAGE(I68:K68)</f>
        <v>187935.22440812166</v>
      </c>
      <c r="M68" s="1">
        <f t="shared" si="6"/>
        <v>0.96218756751775503</v>
      </c>
      <c r="N68" s="1">
        <f t="shared" si="7"/>
        <v>-5.5609936494413419E-2</v>
      </c>
      <c r="O68" s="14">
        <v>0.69443037054866052</v>
      </c>
    </row>
    <row r="69" spans="1:15">
      <c r="A69" s="9" t="s">
        <v>129</v>
      </c>
      <c r="B69" s="11" t="s">
        <v>130</v>
      </c>
      <c r="C69" s="4">
        <v>6.6395599530172502</v>
      </c>
      <c r="D69" s="2" t="s">
        <v>131</v>
      </c>
      <c r="E69" s="2">
        <v>175611.42684032701</v>
      </c>
      <c r="F69" s="4">
        <v>147576.86586759999</v>
      </c>
      <c r="G69" s="2">
        <v>186553.101901749</v>
      </c>
      <c r="H69" s="1">
        <f t="shared" si="8"/>
        <v>169913.79820322533</v>
      </c>
      <c r="I69" s="2">
        <v>149468.58771246101</v>
      </c>
      <c r="J69" s="2">
        <v>157406.62548000601</v>
      </c>
      <c r="K69" s="2">
        <v>142992.37642074801</v>
      </c>
      <c r="L69" s="1">
        <f t="shared" si="9"/>
        <v>149955.863204405</v>
      </c>
      <c r="M69" s="1">
        <f t="shared" si="6"/>
        <v>1.1330920617062878</v>
      </c>
      <c r="N69" s="1">
        <f t="shared" si="7"/>
        <v>0.18026508231588706</v>
      </c>
      <c r="O69" s="14">
        <v>0.18089782097940449</v>
      </c>
    </row>
    <row r="70" spans="1:15">
      <c r="A70" s="9" t="s">
        <v>71</v>
      </c>
      <c r="B70" s="11" t="s">
        <v>72</v>
      </c>
      <c r="C70" s="4">
        <v>7.26</v>
      </c>
      <c r="D70" s="2" t="s">
        <v>73</v>
      </c>
      <c r="E70" s="1">
        <v>85472.549781196794</v>
      </c>
      <c r="F70" s="4">
        <v>77688.375849484903</v>
      </c>
      <c r="G70" s="1">
        <v>103778.684912672</v>
      </c>
      <c r="H70" s="1">
        <f>AVERAGE(E70:G70)</f>
        <v>88979.870181117905</v>
      </c>
      <c r="I70" s="1">
        <v>136954.604719728</v>
      </c>
      <c r="J70" s="1">
        <v>108110.327396653</v>
      </c>
      <c r="K70" s="1">
        <v>124146.696359175</v>
      </c>
      <c r="L70" s="1">
        <f>AVERAGE(I70:K70)</f>
        <v>123070.54282518534</v>
      </c>
      <c r="M70" s="1">
        <f t="shared" si="6"/>
        <v>0.72299892515716546</v>
      </c>
      <c r="N70" s="1">
        <f>LOG(M70,2)</f>
        <v>-0.46793459248493852</v>
      </c>
      <c r="O70" s="14">
        <v>4.0075809701611648E-2</v>
      </c>
    </row>
    <row r="72" spans="1:15">
      <c r="A72" s="8" t="s">
        <v>147</v>
      </c>
      <c r="G72" s="2"/>
    </row>
    <row r="73" spans="1:15">
      <c r="A73" s="9" t="s">
        <v>179</v>
      </c>
      <c r="B73" s="11" t="s">
        <v>102</v>
      </c>
      <c r="C73" s="4">
        <v>9.08</v>
      </c>
      <c r="D73" s="2" t="s">
        <v>30</v>
      </c>
      <c r="E73" s="1">
        <v>3258057.3296849802</v>
      </c>
      <c r="F73" s="4">
        <v>4010368.9929048899</v>
      </c>
      <c r="G73" s="1">
        <v>3928005.4689688198</v>
      </c>
      <c r="H73" s="1">
        <f>AVERAGE(E73:G73)</f>
        <v>3732143.9305195636</v>
      </c>
      <c r="I73" s="1">
        <v>5683685.9209140604</v>
      </c>
      <c r="J73" s="1">
        <v>5023087.7463839296</v>
      </c>
      <c r="K73" s="1">
        <v>6277421.5025587697</v>
      </c>
      <c r="L73" s="1">
        <f>AVERAGE(I73:K73)</f>
        <v>5661398.3899522526</v>
      </c>
      <c r="M73" s="1">
        <f>H73/L73</f>
        <v>0.65922651497963913</v>
      </c>
      <c r="N73" s="1">
        <f>LOG(M73,2)</f>
        <v>-0.60115382405869144</v>
      </c>
      <c r="O73" s="14">
        <v>1.1250274039207515E-2</v>
      </c>
    </row>
    <row r="74" spans="1:15">
      <c r="A74" s="9" t="s">
        <v>159</v>
      </c>
      <c r="B74" s="11" t="s">
        <v>133</v>
      </c>
      <c r="C74" s="4">
        <v>9.2899999999999991</v>
      </c>
      <c r="D74" s="2" t="s">
        <v>132</v>
      </c>
      <c r="E74" s="1">
        <v>3342623.4523490602</v>
      </c>
      <c r="F74" s="4">
        <v>2896676.2028004201</v>
      </c>
      <c r="G74" s="1">
        <v>3235143.4523490602</v>
      </c>
      <c r="H74" s="1">
        <f t="shared" si="8"/>
        <v>3158147.702499514</v>
      </c>
      <c r="I74" s="1">
        <v>1111589.1506213101</v>
      </c>
      <c r="J74" s="1">
        <v>1096925.5379399499</v>
      </c>
      <c r="K74" s="1">
        <v>1159900.8272424301</v>
      </c>
      <c r="L74" s="1">
        <f t="shared" si="9"/>
        <v>1122805.1719345634</v>
      </c>
      <c r="M74" s="1">
        <f>H74/L74</f>
        <v>2.8127299209515657</v>
      </c>
      <c r="N74" s="1">
        <f t="shared" si="7"/>
        <v>1.4919710313550751</v>
      </c>
      <c r="O74" s="14">
        <v>1.1514620325876733E-4</v>
      </c>
    </row>
    <row r="75" spans="1:15">
      <c r="A75" s="9" t="s">
        <v>144</v>
      </c>
      <c r="B75" s="11" t="s">
        <v>145</v>
      </c>
      <c r="C75" s="4">
        <v>8.3699999999999992</v>
      </c>
      <c r="D75" s="2" t="s">
        <v>146</v>
      </c>
      <c r="E75" s="1">
        <v>73032.59</v>
      </c>
      <c r="F75" s="4">
        <v>57268.17</v>
      </c>
      <c r="G75" s="1">
        <v>39916.29</v>
      </c>
      <c r="H75" s="1">
        <f>AVERAGE(E75:G75)</f>
        <v>56739.016666666663</v>
      </c>
      <c r="I75" s="1">
        <v>52825.13</v>
      </c>
      <c r="J75" s="4">
        <v>74768.289999999994</v>
      </c>
      <c r="K75" s="1">
        <v>47562.17</v>
      </c>
      <c r="L75" s="1">
        <f>AVERAGE(I75:K75)</f>
        <v>58385.196666666656</v>
      </c>
      <c r="M75" s="1">
        <f>H75/L75</f>
        <v>0.97180483934312356</v>
      </c>
      <c r="N75" s="1">
        <f>LOG(M75,2)</f>
        <v>-4.1261478156652376E-2</v>
      </c>
      <c r="O75" s="14">
        <v>0.90299806926496795</v>
      </c>
    </row>
    <row r="77" spans="1:15">
      <c r="A77" s="18" t="s">
        <v>195</v>
      </c>
      <c r="B77" s="18"/>
      <c r="C77" s="17"/>
      <c r="D77" s="17"/>
      <c r="E77" s="17"/>
    </row>
  </sheetData>
  <mergeCells count="3">
    <mergeCell ref="E2:H2"/>
    <mergeCell ref="I2:L2"/>
    <mergeCell ref="A77:B7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Vidya Shinde</cp:lastModifiedBy>
  <cp:lastPrinted>2022-09-29T02:05:42Z</cp:lastPrinted>
  <dcterms:created xsi:type="dcterms:W3CDTF">2015-06-05T18:17:20Z</dcterms:created>
  <dcterms:modified xsi:type="dcterms:W3CDTF">2024-07-09T10:24:44Z</dcterms:modified>
</cp:coreProperties>
</file>